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revisions/userNames.xml" ContentType="application/vnd.openxmlformats-officedocument.spreadsheetml.userNames+xml"/>
  <Override PartName="/xl/revisions/revisionHeaders.xml" ContentType="application/vnd.openxmlformats-officedocument.spreadsheetml.revisionHeaders+xml"/>
  <Override PartName="/xl/revisions/revisionLog4.xml" ContentType="application/vnd.openxmlformats-officedocument.spreadsheetml.revisionLog+xml"/>
  <Override PartName="/docProps/core.xml" ContentType="application/vnd.openxmlformats-package.core-properties+xml"/>
  <Override PartName="/docProps/app.xml" ContentType="application/vnd.openxmlformats-officedocument.extended-properties+xml"/>
  <Override PartName="/xl/revisions/revisionLog3.xml" ContentType="application/vnd.openxmlformats-officedocument.spreadsheetml.revisionLog+xml"/>
  <Override PartName="/xl/revisions/revisionLog2.xml" ContentType="application/vnd.openxmlformats-officedocument.spreadsheetml.revisionLog+xml"/>
  <Override PartName="/xl/revisions/revisionLog1.xml" ContentType="application/vnd.openxmlformats-officedocument.spreadsheetml.revisionLog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ed.randell\Desktop\Autoverification manuscript\Manuscript Files\Resubmission\"/>
    </mc:Choice>
  </mc:AlternateContent>
  <bookViews>
    <workbookView xWindow="0" yWindow="0" windowWidth="28800" windowHeight="12375"/>
  </bookViews>
  <sheets>
    <sheet name="Chemistry" sheetId="1" r:id="rId1"/>
  </sheets>
  <externalReferences>
    <externalReference r:id="rId2"/>
  </externalReferences>
  <definedNames>
    <definedName name="AbbottALL">[1]TestLists!$B$2:$B$95</definedName>
  </definedNames>
  <calcPr calcId="152511"/>
  <customWorkbookViews>
    <customWorkbookView name="Ed Randell - Personal View" guid="{79BFC62A-A3F1-4F7E-AE1A-F31E88033899}" mergeInterval="0" personalView="1" maximized="1" xWindow="1358" yWindow="-8" windowWidth="1456" windowHeight="916" activeSheetId="1"/>
    <customWorkbookView name="Allison Beresford - Personal View" guid="{EAC04A53-36F4-4A4B-9D51-9A6CACC13F05}" mergeInterval="0" personalView="1" maximized="1" xWindow="-8" yWindow="-8" windowWidth="1936" windowHeight="1056" activeSheetId="1"/>
  </customWorkbookViews>
</workbook>
</file>

<file path=xl/sharedStrings.xml><?xml version="1.0" encoding="utf-8"?>
<sst xmlns="http://schemas.openxmlformats.org/spreadsheetml/2006/main" count="1014" uniqueCount="265">
  <si>
    <t>Albumin</t>
  </si>
  <si>
    <t>Amylase</t>
  </si>
  <si>
    <t>ALP</t>
  </si>
  <si>
    <t>ALT</t>
  </si>
  <si>
    <t>AST</t>
  </si>
  <si>
    <t>Bilirubin, Total</t>
  </si>
  <si>
    <t>Bilirubin, Direct</t>
  </si>
  <si>
    <t>Calcium</t>
  </si>
  <si>
    <t>Cholesterol-HDL</t>
  </si>
  <si>
    <t>Cholesterol</t>
  </si>
  <si>
    <t>Chloride</t>
  </si>
  <si>
    <t>Potassium</t>
  </si>
  <si>
    <t>Sodium</t>
  </si>
  <si>
    <t>Acetaminophen</t>
  </si>
  <si>
    <t>Glucose</t>
  </si>
  <si>
    <t>Urea</t>
  </si>
  <si>
    <t>Creatinine</t>
  </si>
  <si>
    <t>CO2 Total</t>
  </si>
  <si>
    <t>CK</t>
  </si>
  <si>
    <t>LD</t>
  </si>
  <si>
    <t>Protein</t>
  </si>
  <si>
    <t>Triglycerides</t>
  </si>
  <si>
    <t>Iron</t>
  </si>
  <si>
    <t>GGT</t>
  </si>
  <si>
    <t>Lactate</t>
  </si>
  <si>
    <t>Lipase</t>
  </si>
  <si>
    <t>Magnesium</t>
  </si>
  <si>
    <t>Phosphate</t>
  </si>
  <si>
    <t>Uric Acid</t>
  </si>
  <si>
    <t>Digoxin</t>
  </si>
  <si>
    <t>Lithium</t>
  </si>
  <si>
    <t>Ethanol</t>
  </si>
  <si>
    <t>Ammonia</t>
  </si>
  <si>
    <t>Transferrin</t>
  </si>
  <si>
    <t>CRP-hs</t>
  </si>
  <si>
    <t>Salicylate</t>
  </si>
  <si>
    <t>Carbamazepine</t>
  </si>
  <si>
    <t>Phenytoin</t>
  </si>
  <si>
    <t>Phenobarbital</t>
  </si>
  <si>
    <t>Vancomycin</t>
  </si>
  <si>
    <t>Valproic Acid</t>
  </si>
  <si>
    <t>Vitamin B12</t>
  </si>
  <si>
    <t>Ferritin</t>
  </si>
  <si>
    <t>PSA Total</t>
  </si>
  <si>
    <t>TSH</t>
  </si>
  <si>
    <t>FT4</t>
  </si>
  <si>
    <t>Beta HCG</t>
  </si>
  <si>
    <t>Troponin I</t>
  </si>
  <si>
    <t>Methotrexate</t>
  </si>
  <si>
    <t>BHB</t>
  </si>
  <si>
    <t>Cortisol</t>
  </si>
  <si>
    <t>Prealbumin</t>
  </si>
  <si>
    <t>RF</t>
  </si>
  <si>
    <t>C3 complement</t>
  </si>
  <si>
    <t>C4 complement</t>
  </si>
  <si>
    <t>Caffeine</t>
  </si>
  <si>
    <t>Tobramycin</t>
  </si>
  <si>
    <t>FSH</t>
  </si>
  <si>
    <t>Test</t>
  </si>
  <si>
    <t>Theophylline</t>
  </si>
  <si>
    <t>ASO</t>
  </si>
  <si>
    <t>IgM</t>
  </si>
  <si>
    <t>IgA</t>
  </si>
  <si>
    <t>IgG</t>
  </si>
  <si>
    <t>PTH</t>
  </si>
  <si>
    <t>Gentamycin</t>
  </si>
  <si>
    <t>LH</t>
  </si>
  <si>
    <t>Estradiol</t>
  </si>
  <si>
    <t>Progesterone</t>
  </si>
  <si>
    <t>Prolactin</t>
  </si>
  <si>
    <t>Testosterone</t>
  </si>
  <si>
    <t>DHEA-S</t>
  </si>
  <si>
    <t>Insulin</t>
  </si>
  <si>
    <t>AMR</t>
  </si>
  <si>
    <t>4-2500</t>
  </si>
  <si>
    <t>4-110</t>
  </si>
  <si>
    <t>8-4555</t>
  </si>
  <si>
    <t>6-4772</t>
  </si>
  <si>
    <t>4.7-998</t>
  </si>
  <si>
    <t>3-6554</t>
  </si>
  <si>
    <t>50-850</t>
  </si>
  <si>
    <t>5-4202</t>
  </si>
  <si>
    <t>Anti-Tg</t>
  </si>
  <si>
    <t>Anti-TPO</t>
  </si>
  <si>
    <t>AFP</t>
  </si>
  <si>
    <t>A1 Antitrypsin</t>
  </si>
  <si>
    <t>Ceruloplasmin</t>
  </si>
  <si>
    <t>Haptoglobin</t>
  </si>
  <si>
    <t>CA125</t>
  </si>
  <si>
    <t>CEA</t>
  </si>
  <si>
    <t>CA 19-9</t>
  </si>
  <si>
    <t>0.25-3.0</t>
  </si>
  <si>
    <t>1-2000</t>
  </si>
  <si>
    <t>0.3-1000</t>
  </si>
  <si>
    <t>3-1000</t>
  </si>
  <si>
    <t>0.1-3.2</t>
  </si>
  <si>
    <t>1.8-256.5</t>
  </si>
  <si>
    <t>1.8-427.5</t>
  </si>
  <si>
    <t>0.11-3.15</t>
  </si>
  <si>
    <t>0.029-0.58</t>
  </si>
  <si>
    <t>1-1000</t>
  </si>
  <si>
    <t>5.2-155</t>
  </si>
  <si>
    <t>0.5-6.0</t>
  </si>
  <si>
    <t xml:space="preserve">2.1-84.6 </t>
  </si>
  <si>
    <t>0.5-1500</t>
  </si>
  <si>
    <t>0.02-1.1</t>
  </si>
  <si>
    <t>50-150</t>
  </si>
  <si>
    <t>0.17-18.26</t>
  </si>
  <si>
    <t>0.13-4.66</t>
  </si>
  <si>
    <t>7-4267</t>
  </si>
  <si>
    <t>5-50</t>
  </si>
  <si>
    <t>28-1650</t>
  </si>
  <si>
    <t>8.8-3536</t>
  </si>
  <si>
    <t>0.1-160</t>
  </si>
  <si>
    <t>0.08-40.50</t>
  </si>
  <si>
    <t>0.19-6.4</t>
  </si>
  <si>
    <t>36.7-3671</t>
  </si>
  <si>
    <t>2.2-130</t>
  </si>
  <si>
    <t>0.05-150</t>
  </si>
  <si>
    <t>5.1-77.2</t>
  </si>
  <si>
    <t>FT3</t>
  </si>
  <si>
    <t>1.5-46.2</t>
  </si>
  <si>
    <t>0.7-10</t>
  </si>
  <si>
    <t>4-9256</t>
  </si>
  <si>
    <t>0.28-44.4</t>
  </si>
  <si>
    <t>0.08-2.7</t>
  </si>
  <si>
    <t>1.9-50,000</t>
  </si>
  <si>
    <t>0.05-31.5</t>
  </si>
  <si>
    <t>1.09-38.25</t>
  </si>
  <si>
    <t>0.05-14.85</t>
  </si>
  <si>
    <t>6.95-2083.5</t>
  </si>
  <si>
    <t>1-179</t>
  </si>
  <si>
    <t>0.02-13.32</t>
  </si>
  <si>
    <t>10-4500</t>
  </si>
  <si>
    <t>0.09-250</t>
  </si>
  <si>
    <t>YES</t>
  </si>
  <si>
    <t>NO</t>
  </si>
  <si>
    <t>4-1200</t>
  </si>
  <si>
    <t>0.1-3.51</t>
  </si>
  <si>
    <t>0.25-3.90</t>
  </si>
  <si>
    <t>0.04-1.20</t>
  </si>
  <si>
    <t>5-500</t>
  </si>
  <si>
    <t>4.74-344.8</t>
  </si>
  <si>
    <t>2-158.4</t>
  </si>
  <si>
    <t>0.2-8.17</t>
  </si>
  <si>
    <t>1-10</t>
  </si>
  <si>
    <t>0.03-0.54</t>
  </si>
  <si>
    <t>1.6-127.2</t>
  </si>
  <si>
    <t>0.6-200</t>
  </si>
  <si>
    <t>15-200</t>
  </si>
  <si>
    <t>8-184</t>
  </si>
  <si>
    <t>0.008-100</t>
  </si>
  <si>
    <t>0.36-7.24</t>
  </si>
  <si>
    <t>100-200</t>
  </si>
  <si>
    <t>0.13-64.57</t>
  </si>
  <si>
    <t>2.8-222</t>
  </si>
  <si>
    <t>0.2-10</t>
  </si>
  <si>
    <t>0.19-4.77</t>
  </si>
  <si>
    <t>0.08-16.05</t>
  </si>
  <si>
    <t>0.003-100</t>
  </si>
  <si>
    <t>0.5-44.6</t>
  </si>
  <si>
    <t>60-1950</t>
  </si>
  <si>
    <t>2.5-100</t>
  </si>
  <si>
    <t>61-1476</t>
  </si>
  <si>
    <t>1-15000</t>
  </si>
  <si>
    <t>H</t>
  </si>
  <si>
    <t>I</t>
  </si>
  <si>
    <t>L</t>
  </si>
  <si>
    <t>Lower release limit</t>
  </si>
  <si>
    <t>Upper Release Limit</t>
  </si>
  <si>
    <t>4+</t>
  </si>
  <si>
    <t>Note to Tech</t>
  </si>
  <si>
    <t>Hem4+</t>
  </si>
  <si>
    <t>2+,3+,4+</t>
  </si>
  <si>
    <t>Lip</t>
  </si>
  <si>
    <t>Ict</t>
  </si>
  <si>
    <t>Hem</t>
  </si>
  <si>
    <t>3+,4+</t>
  </si>
  <si>
    <t>1+,2+,3+,4+</t>
  </si>
  <si>
    <t>Yes</t>
  </si>
  <si>
    <t>Delt</t>
  </si>
  <si>
    <t>BUN/Creat ratio</t>
  </si>
  <si>
    <t>AG</t>
  </si>
  <si>
    <t>DB/TB ratio</t>
  </si>
  <si>
    <t>A/P ratio</t>
  </si>
  <si>
    <t>Transam ratio</t>
  </si>
  <si>
    <t>T4 high rule</t>
  </si>
  <si>
    <t>T4 low rule</t>
  </si>
  <si>
    <t>Current Autoverification</t>
  </si>
  <si>
    <t>Free T4</t>
  </si>
  <si>
    <t>AST, Total Bilirubin</t>
  </si>
  <si>
    <t>Delta Lower Limit</t>
  </si>
  <si>
    <t>Delta Upper Limit</t>
  </si>
  <si>
    <t>Icterror</t>
  </si>
  <si>
    <t>Lower AMR</t>
  </si>
  <si>
    <t>Upper AMR</t>
  </si>
  <si>
    <t>UHR</t>
  </si>
  <si>
    <t>ULR</t>
  </si>
  <si>
    <t>UHRammonia</t>
  </si>
  <si>
    <t>Extreme Value Hold Limits</t>
  </si>
  <si>
    <t>MMA</t>
  </si>
  <si>
    <t>Instrument Failure or QC Failure Hold</t>
  </si>
  <si>
    <t>Failures?</t>
  </si>
  <si>
    <t>Reflex tests from results</t>
  </si>
  <si>
    <t>HIL Hold Criteria</t>
  </si>
  <si>
    <t>Delta Hold Criteria</t>
  </si>
  <si>
    <t>Related Assays</t>
  </si>
  <si>
    <t>BUN</t>
  </si>
  <si>
    <t>Total Protein</t>
  </si>
  <si>
    <t>Related Assays?</t>
  </si>
  <si>
    <t>Potassium, Chloride, Total CO2</t>
  </si>
  <si>
    <t>Tchol-HDL</t>
  </si>
  <si>
    <t>Fibrin</t>
  </si>
  <si>
    <t>EDTA Check</t>
  </si>
  <si>
    <t>Delay Check</t>
  </si>
  <si>
    <t>ContSamp1 - 4</t>
  </si>
  <si>
    <t>Ivglu &amp; IVglu2</t>
  </si>
  <si>
    <t>Fibrin Check</t>
  </si>
  <si>
    <t>ContSamp 3</t>
  </si>
  <si>
    <t>2-1200</t>
  </si>
  <si>
    <t>13.9-1039.5</t>
  </si>
  <si>
    <t>Creatinine Urine</t>
  </si>
  <si>
    <t>Albumin Urine</t>
  </si>
  <si>
    <t>220-35360 µmol/L</t>
  </si>
  <si>
    <t>ACR</t>
  </si>
  <si>
    <t>41000 µmol/L</t>
  </si>
  <si>
    <t>3300 mg/L</t>
  </si>
  <si>
    <t>680 mg/mmol</t>
  </si>
  <si>
    <t>Critical Results</t>
  </si>
  <si>
    <r>
      <t xml:space="preserve"> </t>
    </r>
    <r>
      <rPr>
        <sz val="11"/>
        <color theme="1"/>
        <rFont val="Calibri"/>
        <family val="2"/>
      </rPr>
      <t>≥ 660</t>
    </r>
  </si>
  <si>
    <t>Critical Result Hold Condition</t>
  </si>
  <si>
    <r>
      <rPr>
        <sz val="11"/>
        <color theme="1"/>
        <rFont val="Calibri"/>
        <family val="2"/>
      </rPr>
      <t xml:space="preserve">If ≥1 yr then ≥ </t>
    </r>
    <r>
      <rPr>
        <sz val="11"/>
        <color theme="1"/>
        <rFont val="Calibri"/>
        <family val="2"/>
        <scheme val="minor"/>
      </rPr>
      <t xml:space="preserve">290; If </t>
    </r>
    <r>
      <rPr>
        <sz val="11"/>
        <color theme="1"/>
        <rFont val="Calibri"/>
        <family val="2"/>
      </rPr>
      <t>&lt;1 yr then ≥ 90.</t>
    </r>
  </si>
  <si>
    <t>3x upper reference  limit</t>
  </si>
  <si>
    <t>If neonate then ≥ 255</t>
  </si>
  <si>
    <t>≥ 155</t>
  </si>
  <si>
    <r>
      <t xml:space="preserve">If &gt; 16 yrs then </t>
    </r>
    <r>
      <rPr>
        <sz val="11"/>
        <rFont val="Calibri"/>
        <family val="2"/>
      </rPr>
      <t>≤</t>
    </r>
    <r>
      <rPr>
        <sz val="11"/>
        <rFont val="Calibri"/>
        <family val="2"/>
        <scheme val="minor"/>
      </rPr>
      <t xml:space="preserve">1.65 and </t>
    </r>
    <r>
      <rPr>
        <sz val="11"/>
        <rFont val="Calibri"/>
        <family val="2"/>
      </rPr>
      <t>≥3.25; If ≤ 16yrs then ≤ 1.7 and ≥3.5.</t>
    </r>
  </si>
  <si>
    <r>
      <t>If &gt;16 yrs then ≤75</t>
    </r>
    <r>
      <rPr>
        <sz val="11"/>
        <color theme="1"/>
        <rFont val="Calibri"/>
        <family val="2"/>
      </rPr>
      <t xml:space="preserve"> and ≥125; If ≤16 yrs then ≤85 and ≥125</t>
    </r>
  </si>
  <si>
    <t>≥1000</t>
  </si>
  <si>
    <t>≥ 63</t>
  </si>
  <si>
    <t>≥650</t>
  </si>
  <si>
    <t>≥2.56</t>
  </si>
  <si>
    <t>≥60</t>
  </si>
  <si>
    <t>Peak ≥10 and Trough ≥2</t>
  </si>
  <si>
    <r>
      <t>If &gt;16 yrs then  ≤2.5</t>
    </r>
    <r>
      <rPr>
        <sz val="11"/>
        <color theme="1"/>
        <rFont val="Calibri"/>
        <family val="2"/>
      </rPr>
      <t xml:space="preserve"> and ≥25; If pediatric and random then  ≤2.5 and ≥11; If pediatric and fasting  ≤ 2.5 and ≥7; If neonatal then ≤2.5 and ≥17</t>
    </r>
  </si>
  <si>
    <t>If &lt;10 yrs then  ≥55</t>
  </si>
  <si>
    <t>≥5</t>
  </si>
  <si>
    <t>3x upper referenc limit</t>
  </si>
  <si>
    <t>≥1.5</t>
  </si>
  <si>
    <t>≤0.4 and ≥2</t>
  </si>
  <si>
    <r>
      <t xml:space="preserve">If </t>
    </r>
    <r>
      <rPr>
        <sz val="11"/>
        <color theme="1"/>
        <rFont val="Calibri"/>
        <family val="2"/>
      </rPr>
      <t>&gt;16 yrs then ≥250; If ≤16yrs then ≥172</t>
    </r>
  </si>
  <si>
    <t>If &gt;16 yrs then ≥120; If ≤16yrs then ≥80</t>
  </si>
  <si>
    <t>≤0.32 and  ≥3</t>
  </si>
  <si>
    <t>If &gt;16 yr then ≤2.8 and≥6.5; If 3mo-16y then ≤2.5 and ≥6; If 0-3mo then ≤2 and ≥7; If renal dialysis ≤2.8 and ≥7</t>
  </si>
  <si>
    <t>≥2</t>
  </si>
  <si>
    <t>If &gt;16 yrs then ≤120 and ≥160; If ≤16 yrs then ≤ 125 and ≥150</t>
  </si>
  <si>
    <t>≥110</t>
  </si>
  <si>
    <t>Peak ≥10; Trough ≥2</t>
  </si>
  <si>
    <t>If&gt;16 yrs then ≥35; If ≤16yrs then ≥20</t>
  </si>
  <si>
    <t>If &gt;16 yrs then ≥775; If ≤16yrs then ≥600</t>
  </si>
  <si>
    <t>≥1400</t>
  </si>
  <si>
    <t>Peak ≥80; Trough ≥25</t>
  </si>
  <si>
    <t>Associated Consistency Checks</t>
  </si>
  <si>
    <t>Table 3. Test parameters applied for the new AV (post-improvement) process.</t>
  </si>
  <si>
    <t>Urine albumin and creatinine</t>
  </si>
  <si>
    <t>Ivsalinecont 1 &amp;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2" x14ac:knownFonts="1">
    <font>
      <sz val="11"/>
      <color theme="1"/>
      <name val="Calibri"/>
      <family val="2"/>
      <scheme val="minor"/>
    </font>
    <font>
      <sz val="11"/>
      <color indexed="8"/>
      <name val="Symbol"/>
      <family val="1"/>
      <charset val="2"/>
    </font>
    <font>
      <sz val="10"/>
      <color indexed="8"/>
      <name val="Arial"/>
      <family val="2"/>
    </font>
    <font>
      <sz val="11"/>
      <name val="Calibri"/>
      <family val="2"/>
    </font>
    <font>
      <sz val="11"/>
      <color indexed="8"/>
      <name val="Calibri"/>
      <family val="2"/>
    </font>
    <font>
      <b/>
      <sz val="12"/>
      <color indexed="8"/>
      <name val="Calibri"/>
      <family val="2"/>
    </font>
    <font>
      <sz val="16"/>
      <color indexed="8"/>
      <name val="Calibri"/>
      <family val="2"/>
    </font>
    <font>
      <sz val="11"/>
      <name val="Calibri"/>
      <family val="2"/>
    </font>
    <font>
      <sz val="11"/>
      <color rgb="FF9C6500"/>
      <name val="Calibri"/>
      <family val="2"/>
      <scheme val="minor"/>
    </font>
    <font>
      <sz val="11"/>
      <name val="Calibri"/>
      <family val="2"/>
      <scheme val="minor"/>
    </font>
    <font>
      <sz val="16"/>
      <color theme="1"/>
      <name val="Calibri"/>
      <family val="2"/>
      <scheme val="minor"/>
    </font>
    <font>
      <sz val="11"/>
      <color theme="1"/>
      <name val="Calibri"/>
      <family val="2"/>
    </font>
  </fonts>
  <fills count="10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indexed="23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indexed="50"/>
        <bgColor indexed="64"/>
      </patternFill>
    </fill>
    <fill>
      <patternFill patternType="solid">
        <fgColor rgb="FFFFEB9C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1" tint="0.499984740745262"/>
        <bgColor indexed="64"/>
      </patternFill>
    </fill>
  </fills>
  <borders count="3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8" fillId="6" borderId="0" applyNumberFormat="0" applyBorder="0" applyAlignment="0" applyProtection="0"/>
  </cellStyleXfs>
  <cellXfs count="249">
    <xf numFmtId="0" fontId="0" fillId="0" borderId="0" xfId="0"/>
    <xf numFmtId="0" fontId="0" fillId="0" borderId="0" xfId="0" applyBorder="1" applyAlignment="1">
      <alignment horizontal="center"/>
    </xf>
    <xf numFmtId="0" fontId="0" fillId="0" borderId="0" xfId="0" applyAlignment="1">
      <alignment horizontal="center"/>
    </xf>
    <xf numFmtId="49" fontId="0" fillId="0" borderId="0" xfId="0" applyNumberFormat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8" fillId="6" borderId="0" xfId="1"/>
    <xf numFmtId="0" fontId="0" fillId="4" borderId="0" xfId="0" applyFill="1"/>
    <xf numFmtId="0" fontId="3" fillId="4" borderId="0" xfId="1" applyFont="1" applyFill="1"/>
    <xf numFmtId="0" fontId="3" fillId="4" borderId="0" xfId="0" applyFont="1" applyFill="1"/>
    <xf numFmtId="0" fontId="0" fillId="0" borderId="0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1" xfId="0" applyNumberFormat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3" borderId="1" xfId="0" applyFill="1" applyBorder="1" applyAlignment="1">
      <alignment horizontal="center" vertical="center" wrapText="1"/>
    </xf>
    <xf numFmtId="0" fontId="0" fillId="4" borderId="1" xfId="0" applyFill="1" applyBorder="1" applyAlignment="1">
      <alignment horizontal="center" vertical="center" wrapText="1"/>
    </xf>
    <xf numFmtId="9" fontId="0" fillId="0" borderId="1" xfId="0" applyNumberFormat="1" applyBorder="1" applyAlignment="1">
      <alignment horizontal="center" vertical="center" wrapText="1"/>
    </xf>
    <xf numFmtId="0" fontId="3" fillId="4" borderId="1" xfId="1" applyFont="1" applyFill="1" applyBorder="1" applyAlignment="1">
      <alignment horizontal="center" vertical="center" wrapText="1"/>
    </xf>
    <xf numFmtId="0" fontId="3" fillId="4" borderId="1" xfId="1" applyFont="1" applyFill="1" applyBorder="1" applyAlignment="1">
      <alignment horizontal="center" vertical="center"/>
    </xf>
    <xf numFmtId="9" fontId="3" fillId="4" borderId="1" xfId="1" applyNumberFormat="1" applyFont="1" applyFill="1" applyBorder="1" applyAlignment="1">
      <alignment horizontal="center" vertical="center" wrapText="1"/>
    </xf>
    <xf numFmtId="0" fontId="3" fillId="3" borderId="1" xfId="1" applyFont="1" applyFill="1" applyBorder="1" applyAlignment="1">
      <alignment horizontal="center" vertical="center" wrapText="1"/>
    </xf>
    <xf numFmtId="0" fontId="0" fillId="4" borderId="1" xfId="0" applyFill="1" applyBorder="1" applyAlignment="1">
      <alignment horizontal="center" vertical="center"/>
    </xf>
    <xf numFmtId="9" fontId="0" fillId="4" borderId="1" xfId="0" applyNumberFormat="1" applyFill="1" applyBorder="1" applyAlignment="1">
      <alignment horizontal="center" vertical="center" wrapText="1"/>
    </xf>
    <xf numFmtId="0" fontId="3" fillId="4" borderId="1" xfId="0" applyFont="1" applyFill="1" applyBorder="1" applyAlignment="1">
      <alignment horizontal="center" vertical="center" wrapText="1"/>
    </xf>
    <xf numFmtId="0" fontId="3" fillId="4" borderId="1" xfId="0" applyFont="1" applyFill="1" applyBorder="1" applyAlignment="1">
      <alignment horizontal="center" vertical="center"/>
    </xf>
    <xf numFmtId="9" fontId="3" fillId="4" borderId="1" xfId="0" applyNumberFormat="1" applyFont="1" applyFill="1" applyBorder="1" applyAlignment="1">
      <alignment horizontal="center" vertical="center" wrapText="1"/>
    </xf>
    <xf numFmtId="0" fontId="3" fillId="3" borderId="1" xfId="0" applyFont="1" applyFill="1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3" borderId="4" xfId="0" applyFill="1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4" xfId="0" applyNumberFormat="1" applyBorder="1" applyAlignment="1">
      <alignment horizontal="center" vertical="center" wrapText="1"/>
    </xf>
    <xf numFmtId="0" fontId="3" fillId="4" borderId="4" xfId="1" applyFont="1" applyFill="1" applyBorder="1" applyAlignment="1">
      <alignment horizontal="center" vertical="center" wrapText="1"/>
    </xf>
    <xf numFmtId="0" fontId="3" fillId="3" borderId="4" xfId="1" applyFont="1" applyFill="1" applyBorder="1" applyAlignment="1">
      <alignment horizontal="center" vertical="center" wrapText="1"/>
    </xf>
    <xf numFmtId="0" fontId="0" fillId="4" borderId="4" xfId="0" applyFill="1" applyBorder="1" applyAlignment="1">
      <alignment horizontal="center" vertical="center" wrapText="1"/>
    </xf>
    <xf numFmtId="0" fontId="3" fillId="3" borderId="4" xfId="0" applyFont="1" applyFill="1" applyBorder="1" applyAlignment="1">
      <alignment horizontal="center" vertical="center" wrapText="1"/>
    </xf>
    <xf numFmtId="0" fontId="3" fillId="4" borderId="4" xfId="0" applyFont="1" applyFill="1" applyBorder="1" applyAlignment="1">
      <alignment horizontal="center" vertical="center" wrapText="1"/>
    </xf>
    <xf numFmtId="0" fontId="8" fillId="3" borderId="4" xfId="1" applyFill="1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0" borderId="9" xfId="0" applyBorder="1" applyAlignment="1">
      <alignment horizontal="center"/>
    </xf>
    <xf numFmtId="0" fontId="3" fillId="4" borderId="9" xfId="1" applyFont="1" applyFill="1" applyBorder="1" applyAlignment="1">
      <alignment horizontal="center"/>
    </xf>
    <xf numFmtId="0" fontId="0" fillId="4" borderId="9" xfId="0" applyFill="1" applyBorder="1" applyAlignment="1">
      <alignment horizontal="center"/>
    </xf>
    <xf numFmtId="0" fontId="3" fillId="4" borderId="9" xfId="0" applyFont="1" applyFill="1" applyBorder="1" applyAlignment="1">
      <alignment horizontal="center"/>
    </xf>
    <xf numFmtId="0" fontId="4" fillId="0" borderId="9" xfId="0" applyFont="1" applyBorder="1" applyAlignment="1">
      <alignment horizontal="center"/>
    </xf>
    <xf numFmtId="49" fontId="0" fillId="0" borderId="9" xfId="0" applyNumberFormat="1" applyBorder="1" applyAlignment="1">
      <alignment horizontal="center"/>
    </xf>
    <xf numFmtId="0" fontId="0" fillId="0" borderId="4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3" fillId="4" borderId="4" xfId="1" applyFont="1" applyFill="1" applyBorder="1" applyAlignment="1">
      <alignment horizontal="center" vertical="center"/>
    </xf>
    <xf numFmtId="0" fontId="3" fillId="4" borderId="3" xfId="1" applyFont="1" applyFill="1" applyBorder="1" applyAlignment="1">
      <alignment horizontal="center" vertical="center"/>
    </xf>
    <xf numFmtId="0" fontId="0" fillId="4" borderId="4" xfId="0" applyFill="1" applyBorder="1" applyAlignment="1">
      <alignment horizontal="center" vertical="center"/>
    </xf>
    <xf numFmtId="0" fontId="0" fillId="4" borderId="3" xfId="0" applyFill="1" applyBorder="1" applyAlignment="1">
      <alignment horizontal="center" vertical="center"/>
    </xf>
    <xf numFmtId="0" fontId="3" fillId="4" borderId="4" xfId="0" applyFont="1" applyFill="1" applyBorder="1" applyAlignment="1">
      <alignment horizontal="center" vertical="center"/>
    </xf>
    <xf numFmtId="0" fontId="3" fillId="4" borderId="3" xfId="0" applyFont="1" applyFill="1" applyBorder="1" applyAlignment="1">
      <alignment horizontal="center" vertical="center"/>
    </xf>
    <xf numFmtId="9" fontId="0" fillId="0" borderId="4" xfId="0" applyNumberFormat="1" applyBorder="1" applyAlignment="1">
      <alignment horizontal="center" vertical="center" wrapText="1"/>
    </xf>
    <xf numFmtId="9" fontId="3" fillId="4" borderId="4" xfId="1" applyNumberFormat="1" applyFont="1" applyFill="1" applyBorder="1" applyAlignment="1">
      <alignment horizontal="center" vertical="center" wrapText="1"/>
    </xf>
    <xf numFmtId="9" fontId="0" fillId="4" borderId="4" xfId="0" applyNumberFormat="1" applyFill="1" applyBorder="1" applyAlignment="1">
      <alignment horizontal="center" vertical="center" wrapText="1"/>
    </xf>
    <xf numFmtId="9" fontId="3" fillId="4" borderId="4" xfId="0" applyNumberFormat="1" applyFont="1" applyFill="1" applyBorder="1" applyAlignment="1">
      <alignment horizontal="center" vertical="center" wrapText="1"/>
    </xf>
    <xf numFmtId="0" fontId="0" fillId="3" borderId="3" xfId="0" applyFill="1" applyBorder="1" applyAlignment="1">
      <alignment horizontal="center" vertical="center" wrapText="1"/>
    </xf>
    <xf numFmtId="0" fontId="3" fillId="3" borderId="3" xfId="1" applyFont="1" applyFill="1" applyBorder="1" applyAlignment="1">
      <alignment horizontal="center" vertical="center" wrapText="1"/>
    </xf>
    <xf numFmtId="0" fontId="3" fillId="3" borderId="3" xfId="0" applyFont="1" applyFill="1" applyBorder="1" applyAlignment="1">
      <alignment horizontal="center" vertical="center" wrapText="1"/>
    </xf>
    <xf numFmtId="0" fontId="0" fillId="3" borderId="1" xfId="0" applyFill="1" applyBorder="1" applyAlignment="1">
      <alignment horizontal="center" vertical="center"/>
    </xf>
    <xf numFmtId="0" fontId="3" fillId="3" borderId="1" xfId="1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0" fillId="3" borderId="8" xfId="0" applyFill="1" applyBorder="1" applyAlignment="1">
      <alignment horizontal="center" vertical="center" wrapText="1"/>
    </xf>
    <xf numFmtId="0" fontId="3" fillId="3" borderId="8" xfId="1" applyFont="1" applyFill="1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9" fontId="0" fillId="4" borderId="8" xfId="0" applyNumberFormat="1" applyFill="1" applyBorder="1" applyAlignment="1">
      <alignment horizontal="center" vertical="center" wrapText="1"/>
    </xf>
    <xf numFmtId="0" fontId="3" fillId="3" borderId="8" xfId="0" applyFont="1" applyFill="1" applyBorder="1" applyAlignment="1">
      <alignment horizontal="center" vertical="center" wrapText="1"/>
    </xf>
    <xf numFmtId="0" fontId="3" fillId="4" borderId="8" xfId="0" applyFont="1" applyFill="1" applyBorder="1" applyAlignment="1">
      <alignment horizontal="center" vertical="center" wrapText="1"/>
    </xf>
    <xf numFmtId="0" fontId="0" fillId="0" borderId="14" xfId="0" applyBorder="1" applyAlignment="1">
      <alignment horizontal="center"/>
    </xf>
    <xf numFmtId="0" fontId="3" fillId="4" borderId="14" xfId="1" applyFont="1" applyFill="1" applyBorder="1" applyAlignment="1">
      <alignment horizontal="center"/>
    </xf>
    <xf numFmtId="0" fontId="0" fillId="4" borderId="14" xfId="0" applyFill="1" applyBorder="1" applyAlignment="1">
      <alignment horizontal="center"/>
    </xf>
    <xf numFmtId="0" fontId="3" fillId="4" borderId="14" xfId="0" applyFont="1" applyFill="1" applyBorder="1" applyAlignment="1">
      <alignment horizontal="center"/>
    </xf>
    <xf numFmtId="0" fontId="7" fillId="4" borderId="14" xfId="0" applyFont="1" applyFill="1" applyBorder="1" applyAlignment="1">
      <alignment horizontal="center"/>
    </xf>
    <xf numFmtId="0" fontId="4" fillId="4" borderId="14" xfId="0" applyFont="1" applyFill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0" fillId="7" borderId="12" xfId="0" applyFill="1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9" fillId="3" borderId="1" xfId="0" applyFont="1" applyFill="1" applyBorder="1" applyAlignment="1">
      <alignment horizontal="center" vertical="center"/>
    </xf>
    <xf numFmtId="0" fontId="9" fillId="5" borderId="0" xfId="0" applyFont="1" applyFill="1"/>
    <xf numFmtId="0" fontId="9" fillId="7" borderId="12" xfId="0" applyFont="1" applyFill="1" applyBorder="1" applyAlignment="1">
      <alignment horizontal="center"/>
    </xf>
    <xf numFmtId="0" fontId="3" fillId="3" borderId="17" xfId="1" applyFont="1" applyFill="1" applyBorder="1" applyAlignment="1">
      <alignment horizontal="center" vertical="center" wrapText="1"/>
    </xf>
    <xf numFmtId="0" fontId="3" fillId="3" borderId="18" xfId="1" applyFont="1" applyFill="1" applyBorder="1" applyAlignment="1">
      <alignment horizontal="center" vertical="center" wrapText="1"/>
    </xf>
    <xf numFmtId="0" fontId="3" fillId="3" borderId="19" xfId="1" applyFont="1" applyFill="1" applyBorder="1" applyAlignment="1">
      <alignment horizontal="center" vertical="center" wrapText="1"/>
    </xf>
    <xf numFmtId="0" fontId="3" fillId="3" borderId="20" xfId="1" applyFont="1" applyFill="1" applyBorder="1" applyAlignment="1">
      <alignment horizontal="center" vertical="center" wrapText="1"/>
    </xf>
    <xf numFmtId="0" fontId="3" fillId="4" borderId="8" xfId="1" applyFont="1" applyFill="1" applyBorder="1" applyAlignment="1">
      <alignment horizontal="center" vertical="center" wrapText="1"/>
    </xf>
    <xf numFmtId="0" fontId="0" fillId="4" borderId="8" xfId="0" applyFill="1" applyBorder="1" applyAlignment="1">
      <alignment horizontal="center" vertical="center" wrapText="1"/>
    </xf>
    <xf numFmtId="0" fontId="3" fillId="3" borderId="22" xfId="1" applyFont="1" applyFill="1" applyBorder="1" applyAlignment="1">
      <alignment horizontal="center" vertical="center" wrapText="1"/>
    </xf>
    <xf numFmtId="0" fontId="3" fillId="3" borderId="23" xfId="1" applyFont="1" applyFill="1" applyBorder="1" applyAlignment="1">
      <alignment horizontal="center" vertical="center" wrapText="1"/>
    </xf>
    <xf numFmtId="0" fontId="0" fillId="3" borderId="19" xfId="0" applyFill="1" applyBorder="1" applyAlignment="1">
      <alignment horizontal="center" vertical="center" wrapText="1"/>
    </xf>
    <xf numFmtId="0" fontId="0" fillId="3" borderId="20" xfId="0" applyFill="1" applyBorder="1" applyAlignment="1">
      <alignment horizontal="center" vertical="center" wrapText="1"/>
    </xf>
    <xf numFmtId="0" fontId="0" fillId="3" borderId="21" xfId="0" applyFill="1" applyBorder="1" applyAlignment="1">
      <alignment horizontal="center" vertical="center" wrapText="1"/>
    </xf>
    <xf numFmtId="0" fontId="0" fillId="3" borderId="23" xfId="0" applyFill="1" applyBorder="1" applyAlignment="1">
      <alignment horizontal="center" vertical="center" wrapText="1"/>
    </xf>
    <xf numFmtId="0" fontId="0" fillId="0" borderId="8" xfId="0" applyBorder="1"/>
    <xf numFmtId="0" fontId="0" fillId="0" borderId="0" xfId="0" applyBorder="1"/>
    <xf numFmtId="49" fontId="0" fillId="0" borderId="0" xfId="0" applyNumberFormat="1" applyBorder="1"/>
    <xf numFmtId="49" fontId="0" fillId="0" borderId="0" xfId="0" applyNumberFormat="1" applyBorder="1" applyAlignment="1">
      <alignment horizontal="center"/>
    </xf>
    <xf numFmtId="0" fontId="5" fillId="2" borderId="24" xfId="0" applyFont="1" applyFill="1" applyBorder="1" applyAlignment="1">
      <alignment wrapText="1"/>
    </xf>
    <xf numFmtId="0" fontId="5" fillId="2" borderId="25" xfId="0" applyFont="1" applyFill="1" applyBorder="1" applyAlignment="1">
      <alignment horizontal="center" wrapText="1"/>
    </xf>
    <xf numFmtId="0" fontId="5" fillId="2" borderId="25" xfId="0" applyFont="1" applyFill="1" applyBorder="1" applyAlignment="1">
      <alignment horizontal="center" vertical="center" wrapText="1"/>
    </xf>
    <xf numFmtId="49" fontId="5" fillId="2" borderId="26" xfId="0" applyNumberFormat="1" applyFont="1" applyFill="1" applyBorder="1" applyAlignment="1">
      <alignment horizontal="center" wrapText="1"/>
    </xf>
    <xf numFmtId="0" fontId="5" fillId="2" borderId="26" xfId="0" applyFont="1" applyFill="1" applyBorder="1" applyAlignment="1">
      <alignment horizontal="center" wrapText="1"/>
    </xf>
    <xf numFmtId="0" fontId="5" fillId="2" borderId="24" xfId="0" applyFont="1" applyFill="1" applyBorder="1" applyAlignment="1">
      <alignment horizontal="center" wrapText="1"/>
    </xf>
    <xf numFmtId="0" fontId="5" fillId="2" borderId="24" xfId="0" applyFont="1" applyFill="1" applyBorder="1" applyAlignment="1">
      <alignment horizontal="center" vertical="center" wrapText="1"/>
    </xf>
    <xf numFmtId="0" fontId="5" fillId="2" borderId="27" xfId="0" applyFont="1" applyFill="1" applyBorder="1" applyAlignment="1">
      <alignment horizontal="center" vertical="center" wrapText="1"/>
    </xf>
    <xf numFmtId="49" fontId="5" fillId="2" borderId="24" xfId="0" applyNumberFormat="1" applyFont="1" applyFill="1" applyBorder="1" applyAlignment="1">
      <alignment horizontal="center" wrapText="1"/>
    </xf>
    <xf numFmtId="49" fontId="0" fillId="0" borderId="14" xfId="0" applyNumberFormat="1" applyBorder="1" applyAlignment="1">
      <alignment horizontal="center"/>
    </xf>
    <xf numFmtId="49" fontId="3" fillId="4" borderId="14" xfId="1" applyNumberFormat="1" applyFont="1" applyFill="1" applyBorder="1" applyAlignment="1">
      <alignment horizontal="center"/>
    </xf>
    <xf numFmtId="0" fontId="2" fillId="0" borderId="14" xfId="0" applyFont="1" applyBorder="1" applyAlignment="1">
      <alignment horizontal="center"/>
    </xf>
    <xf numFmtId="49" fontId="0" fillId="4" borderId="14" xfId="0" applyNumberFormat="1" applyFill="1" applyBorder="1" applyAlignment="1">
      <alignment horizontal="center"/>
    </xf>
    <xf numFmtId="49" fontId="3" fillId="4" borderId="14" xfId="0" applyNumberFormat="1" applyFont="1" applyFill="1" applyBorder="1" applyAlignment="1">
      <alignment horizontal="center"/>
    </xf>
    <xf numFmtId="0" fontId="0" fillId="0" borderId="19" xfId="0" applyBorder="1" applyAlignment="1">
      <alignment horizontal="center"/>
    </xf>
    <xf numFmtId="49" fontId="0" fillId="0" borderId="28" xfId="0" applyNumberFormat="1" applyBorder="1" applyAlignment="1">
      <alignment horizontal="center"/>
    </xf>
    <xf numFmtId="49" fontId="0" fillId="0" borderId="29" xfId="0" applyNumberFormat="1" applyBorder="1" applyAlignment="1">
      <alignment horizontal="center"/>
    </xf>
    <xf numFmtId="0" fontId="0" fillId="7" borderId="29" xfId="0" applyFill="1" applyBorder="1" applyAlignment="1">
      <alignment horizontal="center"/>
    </xf>
    <xf numFmtId="0" fontId="0" fillId="0" borderId="28" xfId="0" applyBorder="1" applyAlignment="1">
      <alignment horizontal="center"/>
    </xf>
    <xf numFmtId="164" fontId="0" fillId="0" borderId="19" xfId="0" applyNumberFormat="1" applyBorder="1" applyAlignment="1">
      <alignment horizontal="center" vertical="center" wrapText="1"/>
    </xf>
    <xf numFmtId="0" fontId="0" fillId="0" borderId="20" xfId="0" applyBorder="1" applyAlignment="1">
      <alignment horizontal="center" vertical="center" wrapText="1"/>
    </xf>
    <xf numFmtId="0" fontId="0" fillId="0" borderId="20" xfId="0" applyNumberFormat="1" applyBorder="1" applyAlignment="1">
      <alignment horizontal="center" vertical="center" wrapText="1"/>
    </xf>
    <xf numFmtId="0" fontId="0" fillId="0" borderId="21" xfId="0" applyBorder="1" applyAlignment="1">
      <alignment horizontal="center" vertical="center" wrapText="1"/>
    </xf>
    <xf numFmtId="0" fontId="0" fillId="0" borderId="19" xfId="0" applyBorder="1" applyAlignment="1">
      <alignment horizontal="center" vertical="center"/>
    </xf>
    <xf numFmtId="0" fontId="0" fillId="3" borderId="20" xfId="0" applyFill="1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4" xfId="0" applyBorder="1" applyAlignment="1" applyProtection="1">
      <alignment horizontal="center" vertical="center"/>
      <protection locked="0"/>
    </xf>
    <xf numFmtId="0" fontId="0" fillId="0" borderId="4" xfId="0" applyBorder="1" applyAlignment="1">
      <alignment horizontal="center"/>
    </xf>
    <xf numFmtId="0" fontId="3" fillId="4" borderId="4" xfId="1" applyFont="1" applyFill="1" applyBorder="1" applyAlignment="1" applyProtection="1">
      <alignment horizontal="center" vertical="center"/>
      <protection locked="0"/>
    </xf>
    <xf numFmtId="0" fontId="3" fillId="4" borderId="4" xfId="1" applyFont="1" applyFill="1" applyBorder="1" applyAlignment="1">
      <alignment horizontal="center"/>
    </xf>
    <xf numFmtId="0" fontId="0" fillId="4" borderId="4" xfId="0" applyFill="1" applyBorder="1" applyAlignment="1" applyProtection="1">
      <alignment horizontal="center" vertical="center"/>
      <protection locked="0"/>
    </xf>
    <xf numFmtId="0" fontId="3" fillId="4" borderId="4" xfId="0" applyFont="1" applyFill="1" applyBorder="1" applyAlignment="1">
      <alignment horizontal="center"/>
    </xf>
    <xf numFmtId="0" fontId="3" fillId="4" borderId="4" xfId="0" applyFont="1" applyFill="1" applyBorder="1" applyAlignment="1" applyProtection="1">
      <alignment horizontal="center" vertical="center"/>
      <protection locked="0"/>
    </xf>
    <xf numFmtId="0" fontId="0" fillId="4" borderId="4" xfId="0" applyFill="1" applyBorder="1" applyAlignment="1">
      <alignment horizontal="center"/>
    </xf>
    <xf numFmtId="0" fontId="9" fillId="0" borderId="4" xfId="0" applyFont="1" applyBorder="1" applyAlignment="1">
      <alignment horizontal="center" vertical="center"/>
    </xf>
    <xf numFmtId="0" fontId="0" fillId="4" borderId="2" xfId="0" applyFill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23" xfId="0" applyBorder="1"/>
    <xf numFmtId="0" fontId="3" fillId="4" borderId="8" xfId="1" applyFont="1" applyFill="1" applyBorder="1"/>
    <xf numFmtId="0" fontId="0" fillId="4" borderId="8" xfId="0" applyFill="1" applyBorder="1"/>
    <xf numFmtId="0" fontId="3" fillId="4" borderId="8" xfId="0" applyFont="1" applyFill="1" applyBorder="1"/>
    <xf numFmtId="0" fontId="0" fillId="0" borderId="29" xfId="0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9" fillId="0" borderId="4" xfId="0" applyFont="1" applyFill="1" applyBorder="1" applyAlignment="1">
      <alignment horizontal="center"/>
    </xf>
    <xf numFmtId="0" fontId="9" fillId="0" borderId="8" xfId="0" applyFont="1" applyFill="1" applyBorder="1"/>
    <xf numFmtId="0" fontId="9" fillId="0" borderId="9" xfId="0" applyFont="1" applyFill="1" applyBorder="1" applyAlignment="1">
      <alignment horizontal="center"/>
    </xf>
    <xf numFmtId="49" fontId="9" fillId="0" borderId="14" xfId="0" applyNumberFormat="1" applyFont="1" applyFill="1" applyBorder="1" applyAlignment="1">
      <alignment horizontal="center"/>
    </xf>
    <xf numFmtId="49" fontId="9" fillId="0" borderId="9" xfId="0" applyNumberFormat="1" applyFont="1" applyFill="1" applyBorder="1" applyAlignment="1">
      <alignment horizontal="center"/>
    </xf>
    <xf numFmtId="0" fontId="9" fillId="0" borderId="14" xfId="0" applyFont="1" applyFill="1" applyBorder="1" applyAlignment="1">
      <alignment horizontal="center"/>
    </xf>
    <xf numFmtId="0" fontId="9" fillId="0" borderId="4" xfId="0" applyFont="1" applyFill="1" applyBorder="1" applyAlignment="1">
      <alignment horizontal="center" vertical="center" wrapText="1"/>
    </xf>
    <xf numFmtId="0" fontId="9" fillId="0" borderId="1" xfId="0" applyFont="1" applyFill="1" applyBorder="1" applyAlignment="1">
      <alignment horizontal="center" vertical="center" wrapText="1"/>
    </xf>
    <xf numFmtId="0" fontId="9" fillId="0" borderId="3" xfId="0" applyFont="1" applyFill="1" applyBorder="1" applyAlignment="1">
      <alignment horizontal="center" vertical="center" wrapText="1"/>
    </xf>
    <xf numFmtId="0" fontId="9" fillId="0" borderId="4" xfId="0" applyFont="1" applyFill="1" applyBorder="1" applyAlignment="1">
      <alignment horizontal="center" vertical="center"/>
    </xf>
    <xf numFmtId="0" fontId="9" fillId="0" borderId="4" xfId="0" applyFont="1" applyFill="1" applyBorder="1" applyAlignment="1" applyProtection="1">
      <alignment horizontal="center" vertical="center"/>
      <protection locked="0"/>
    </xf>
    <xf numFmtId="0" fontId="9" fillId="0" borderId="1" xfId="0" applyFont="1" applyFill="1" applyBorder="1" applyAlignment="1">
      <alignment horizontal="center" vertical="center"/>
    </xf>
    <xf numFmtId="0" fontId="9" fillId="0" borderId="3" xfId="0" applyFont="1" applyFill="1" applyBorder="1" applyAlignment="1">
      <alignment horizontal="center" vertical="center"/>
    </xf>
    <xf numFmtId="0" fontId="9" fillId="0" borderId="8" xfId="0" applyFont="1" applyFill="1" applyBorder="1" applyAlignment="1">
      <alignment horizontal="center" vertical="center" wrapText="1"/>
    </xf>
    <xf numFmtId="0" fontId="3" fillId="0" borderId="9" xfId="0" applyFont="1" applyFill="1" applyBorder="1" applyAlignment="1">
      <alignment horizontal="center"/>
    </xf>
    <xf numFmtId="0" fontId="3" fillId="0" borderId="14" xfId="0" applyFont="1" applyFill="1" applyBorder="1" applyAlignment="1">
      <alignment horizontal="center"/>
    </xf>
    <xf numFmtId="0" fontId="3" fillId="4" borderId="17" xfId="0" applyFont="1" applyFill="1" applyBorder="1" applyAlignment="1">
      <alignment horizontal="center"/>
    </xf>
    <xf numFmtId="0" fontId="3" fillId="4" borderId="22" xfId="1" applyFont="1" applyFill="1" applyBorder="1"/>
    <xf numFmtId="0" fontId="3" fillId="4" borderId="30" xfId="0" applyFont="1" applyFill="1" applyBorder="1" applyAlignment="1">
      <alignment horizontal="center"/>
    </xf>
    <xf numFmtId="49" fontId="3" fillId="4" borderId="31" xfId="0" applyNumberFormat="1" applyFont="1" applyFill="1" applyBorder="1" applyAlignment="1">
      <alignment horizontal="center"/>
    </xf>
    <xf numFmtId="49" fontId="0" fillId="0" borderId="30" xfId="0" applyNumberFormat="1" applyBorder="1" applyAlignment="1">
      <alignment horizontal="center"/>
    </xf>
    <xf numFmtId="0" fontId="3" fillId="4" borderId="31" xfId="0" applyFont="1" applyFill="1" applyBorder="1" applyAlignment="1">
      <alignment horizontal="center"/>
    </xf>
    <xf numFmtId="0" fontId="0" fillId="0" borderId="17" xfId="0" applyBorder="1" applyAlignment="1">
      <alignment horizontal="center" vertical="center" wrapText="1"/>
    </xf>
    <xf numFmtId="0" fontId="0" fillId="0" borderId="18" xfId="0" applyBorder="1" applyAlignment="1">
      <alignment horizontal="center" vertical="center" wrapText="1"/>
    </xf>
    <xf numFmtId="0" fontId="0" fillId="0" borderId="32" xfId="0" applyBorder="1" applyAlignment="1">
      <alignment horizontal="center" vertical="center" wrapText="1"/>
    </xf>
    <xf numFmtId="0" fontId="0" fillId="0" borderId="17" xfId="0" applyBorder="1" applyAlignment="1">
      <alignment horizontal="center" vertical="center"/>
    </xf>
    <xf numFmtId="0" fontId="0" fillId="3" borderId="18" xfId="0" applyFill="1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32" xfId="0" applyBorder="1" applyAlignment="1">
      <alignment horizontal="center" vertical="center"/>
    </xf>
    <xf numFmtId="0" fontId="0" fillId="3" borderId="17" xfId="0" applyFill="1" applyBorder="1" applyAlignment="1">
      <alignment horizontal="center" vertical="center" wrapText="1"/>
    </xf>
    <xf numFmtId="0" fontId="0" fillId="3" borderId="18" xfId="0" applyFill="1" applyBorder="1" applyAlignment="1">
      <alignment horizontal="center" vertical="center" wrapText="1"/>
    </xf>
    <xf numFmtId="0" fontId="0" fillId="3" borderId="22" xfId="0" applyFill="1" applyBorder="1" applyAlignment="1">
      <alignment horizontal="center" vertical="center" wrapText="1"/>
    </xf>
    <xf numFmtId="0" fontId="0" fillId="3" borderId="32" xfId="0" applyFill="1" applyBorder="1" applyAlignment="1">
      <alignment horizontal="center" vertical="center" wrapText="1"/>
    </xf>
    <xf numFmtId="49" fontId="0" fillId="0" borderId="29" xfId="0" applyNumberFormat="1" applyBorder="1"/>
    <xf numFmtId="49" fontId="0" fillId="0" borderId="10" xfId="0" applyNumberFormat="1" applyBorder="1"/>
    <xf numFmtId="49" fontId="0" fillId="8" borderId="29" xfId="0" applyNumberFormat="1" applyFill="1" applyBorder="1"/>
    <xf numFmtId="0" fontId="0" fillId="9" borderId="19" xfId="0" applyFill="1" applyBorder="1" applyAlignment="1">
      <alignment horizontal="center" vertical="center" wrapText="1"/>
    </xf>
    <xf numFmtId="0" fontId="0" fillId="9" borderId="20" xfId="0" applyFill="1" applyBorder="1" applyAlignment="1">
      <alignment horizontal="center" vertical="center" wrapText="1"/>
    </xf>
    <xf numFmtId="0" fontId="0" fillId="0" borderId="5" xfId="0" applyBorder="1" applyAlignment="1">
      <alignment horizontal="center" vertical="center"/>
    </xf>
    <xf numFmtId="0" fontId="3" fillId="4" borderId="21" xfId="1" applyFont="1" applyFill="1" applyBorder="1"/>
    <xf numFmtId="0" fontId="3" fillId="4" borderId="3" xfId="1" applyFont="1" applyFill="1" applyBorder="1"/>
    <xf numFmtId="0" fontId="3" fillId="4" borderId="7" xfId="1" applyFont="1" applyFill="1" applyBorder="1"/>
    <xf numFmtId="0" fontId="0" fillId="0" borderId="29" xfId="0" applyBorder="1"/>
    <xf numFmtId="0" fontId="0" fillId="0" borderId="9" xfId="0" applyBorder="1"/>
    <xf numFmtId="49" fontId="0" fillId="8" borderId="9" xfId="0" applyNumberFormat="1" applyFill="1" applyBorder="1"/>
    <xf numFmtId="0" fontId="0" fillId="0" borderId="33" xfId="0" applyBorder="1" applyAlignment="1">
      <alignment horizontal="center"/>
    </xf>
    <xf numFmtId="0" fontId="0" fillId="0" borderId="35" xfId="0" applyBorder="1" applyAlignment="1">
      <alignment horizontal="center"/>
    </xf>
    <xf numFmtId="0" fontId="0" fillId="0" borderId="34" xfId="0" applyBorder="1" applyAlignment="1">
      <alignment horizontal="center"/>
    </xf>
    <xf numFmtId="0" fontId="0" fillId="0" borderId="10" xfId="0" applyBorder="1" applyAlignment="1">
      <alignment wrapText="1"/>
    </xf>
    <xf numFmtId="0" fontId="0" fillId="0" borderId="1" xfId="0" applyFill="1" applyBorder="1" applyAlignment="1">
      <alignment horizontal="center" vertical="center"/>
    </xf>
    <xf numFmtId="9" fontId="0" fillId="0" borderId="4" xfId="0" applyNumberFormat="1" applyFill="1" applyBorder="1" applyAlignment="1">
      <alignment horizontal="center" vertical="center" wrapText="1"/>
    </xf>
    <xf numFmtId="9" fontId="0" fillId="0" borderId="1" xfId="0" applyNumberFormat="1" applyFill="1" applyBorder="1" applyAlignment="1">
      <alignment horizontal="center" vertical="center" wrapText="1"/>
    </xf>
    <xf numFmtId="9" fontId="3" fillId="0" borderId="4" xfId="1" applyNumberFormat="1" applyFont="1" applyFill="1" applyBorder="1" applyAlignment="1">
      <alignment horizontal="center" vertical="center" wrapText="1"/>
    </xf>
    <xf numFmtId="9" fontId="3" fillId="0" borderId="1" xfId="1" applyNumberFormat="1" applyFont="1" applyFill="1" applyBorder="1" applyAlignment="1">
      <alignment horizontal="center" vertical="center" wrapText="1"/>
    </xf>
    <xf numFmtId="0" fontId="0" fillId="0" borderId="4" xfId="0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4" borderId="3" xfId="1" applyFont="1" applyFill="1" applyBorder="1" applyAlignment="1">
      <alignment horizontal="center" vertical="center" wrapText="1"/>
    </xf>
    <xf numFmtId="0" fontId="0" fillId="4" borderId="3" xfId="0" applyFill="1" applyBorder="1" applyAlignment="1">
      <alignment horizontal="center" vertical="center" wrapText="1"/>
    </xf>
    <xf numFmtId="0" fontId="3" fillId="4" borderId="3" xfId="0" applyFont="1" applyFill="1" applyBorder="1" applyAlignment="1">
      <alignment horizontal="center" vertical="center" wrapText="1"/>
    </xf>
    <xf numFmtId="3" fontId="3" fillId="0" borderId="1" xfId="1" applyNumberFormat="1" applyFont="1" applyFill="1" applyBorder="1" applyAlignment="1">
      <alignment horizontal="center" vertical="center" wrapText="1"/>
    </xf>
    <xf numFmtId="49" fontId="0" fillId="0" borderId="14" xfId="0" applyNumberFormat="1" applyFill="1" applyBorder="1" applyAlignment="1">
      <alignment horizontal="center"/>
    </xf>
    <xf numFmtId="0" fontId="3" fillId="0" borderId="4" xfId="1" applyFont="1" applyFill="1" applyBorder="1" applyAlignment="1">
      <alignment horizontal="center" vertical="center" wrapText="1"/>
    </xf>
    <xf numFmtId="0" fontId="3" fillId="0" borderId="1" xfId="1" applyFont="1" applyFill="1" applyBorder="1" applyAlignment="1">
      <alignment horizontal="center" vertical="center" wrapText="1"/>
    </xf>
    <xf numFmtId="0" fontId="3" fillId="0" borderId="4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49" fontId="3" fillId="0" borderId="14" xfId="0" applyNumberFormat="1" applyFont="1" applyFill="1" applyBorder="1" applyAlignment="1">
      <alignment horizontal="center"/>
    </xf>
    <xf numFmtId="0" fontId="9" fillId="0" borderId="20" xfId="0" applyFont="1" applyFill="1" applyBorder="1" applyAlignment="1">
      <alignment horizontal="center" vertical="center" wrapText="1"/>
    </xf>
    <xf numFmtId="0" fontId="9" fillId="0" borderId="6" xfId="0" applyFont="1" applyFill="1" applyBorder="1" applyAlignment="1">
      <alignment horizontal="center" vertical="center" wrapText="1"/>
    </xf>
    <xf numFmtId="0" fontId="9" fillId="0" borderId="5" xfId="0" applyFont="1" applyFill="1" applyBorder="1" applyAlignment="1">
      <alignment horizontal="center" vertical="center" wrapText="1"/>
    </xf>
    <xf numFmtId="0" fontId="0" fillId="0" borderId="9" xfId="0" applyBorder="1" applyAlignment="1">
      <alignment horizontal="center" wrapText="1"/>
    </xf>
    <xf numFmtId="0" fontId="9" fillId="0" borderId="9" xfId="0" applyFont="1" applyFill="1" applyBorder="1" applyAlignment="1">
      <alignment horizontal="center" wrapText="1"/>
    </xf>
    <xf numFmtId="0" fontId="0" fillId="4" borderId="9" xfId="0" applyFill="1" applyBorder="1" applyAlignment="1">
      <alignment horizontal="center" wrapText="1"/>
    </xf>
    <xf numFmtId="0" fontId="3" fillId="4" borderId="9" xfId="0" applyFont="1" applyFill="1" applyBorder="1" applyAlignment="1">
      <alignment horizontal="center" wrapText="1"/>
    </xf>
    <xf numFmtId="0" fontId="4" fillId="0" borderId="9" xfId="0" applyFont="1" applyBorder="1" applyAlignment="1">
      <alignment horizontal="center" wrapText="1"/>
    </xf>
    <xf numFmtId="0" fontId="4" fillId="4" borderId="9" xfId="0" applyFont="1" applyFill="1" applyBorder="1" applyAlignment="1">
      <alignment horizontal="center" wrapText="1"/>
    </xf>
    <xf numFmtId="0" fontId="11" fillId="0" borderId="9" xfId="0" applyFont="1" applyBorder="1" applyAlignment="1">
      <alignment horizontal="center"/>
    </xf>
    <xf numFmtId="0" fontId="11" fillId="4" borderId="9" xfId="0" applyFont="1" applyFill="1" applyBorder="1" applyAlignment="1">
      <alignment horizontal="center"/>
    </xf>
    <xf numFmtId="49" fontId="0" fillId="0" borderId="10" xfId="0" applyNumberFormat="1" applyBorder="1" applyAlignment="1">
      <alignment horizontal="center"/>
    </xf>
    <xf numFmtId="49" fontId="0" fillId="0" borderId="0" xfId="0" applyNumberFormat="1" applyAlignment="1">
      <alignment horizontal="center"/>
    </xf>
    <xf numFmtId="0" fontId="4" fillId="0" borderId="14" xfId="0" applyFont="1" applyBorder="1" applyAlignment="1">
      <alignment horizontal="center" wrapText="1"/>
    </xf>
    <xf numFmtId="0" fontId="10" fillId="0" borderId="25" xfId="0" applyFont="1" applyBorder="1" applyAlignment="1">
      <alignment horizontal="left"/>
    </xf>
    <xf numFmtId="0" fontId="6" fillId="0" borderId="13" xfId="0" applyFont="1" applyBorder="1" applyAlignment="1">
      <alignment horizontal="center" vertical="center" wrapText="1"/>
    </xf>
    <xf numFmtId="0" fontId="6" fillId="0" borderId="15" xfId="0" applyFont="1" applyBorder="1" applyAlignment="1">
      <alignment horizontal="center" vertical="center" wrapText="1"/>
    </xf>
    <xf numFmtId="0" fontId="6" fillId="0" borderId="16" xfId="0" applyFont="1" applyBorder="1" applyAlignment="1">
      <alignment horizontal="center" vertical="center" wrapText="1"/>
    </xf>
    <xf numFmtId="0" fontId="6" fillId="0" borderId="24" xfId="0" applyFont="1" applyBorder="1" applyAlignment="1">
      <alignment horizontal="center" vertical="center" wrapText="1"/>
    </xf>
    <xf numFmtId="0" fontId="6" fillId="0" borderId="25" xfId="0" applyFont="1" applyBorder="1" applyAlignment="1">
      <alignment horizontal="center" vertical="center" wrapText="1"/>
    </xf>
    <xf numFmtId="0" fontId="6" fillId="0" borderId="27" xfId="0" applyFont="1" applyBorder="1" applyAlignment="1">
      <alignment horizontal="center" vertical="center" wrapText="1"/>
    </xf>
    <xf numFmtId="0" fontId="6" fillId="0" borderId="13" xfId="0" applyFont="1" applyBorder="1" applyAlignment="1">
      <alignment horizontal="center" vertical="center"/>
    </xf>
    <xf numFmtId="0" fontId="6" fillId="0" borderId="15" xfId="0" applyFont="1" applyBorder="1" applyAlignment="1">
      <alignment horizontal="center" vertical="center"/>
    </xf>
    <xf numFmtId="0" fontId="6" fillId="0" borderId="16" xfId="0" applyFont="1" applyBorder="1" applyAlignment="1">
      <alignment horizontal="center" vertical="center"/>
    </xf>
    <xf numFmtId="0" fontId="6" fillId="0" borderId="24" xfId="0" applyFont="1" applyBorder="1" applyAlignment="1">
      <alignment horizontal="center" vertical="center"/>
    </xf>
    <xf numFmtId="0" fontId="6" fillId="0" borderId="25" xfId="0" applyFont="1" applyBorder="1" applyAlignment="1">
      <alignment horizontal="center" vertical="center"/>
    </xf>
    <xf numFmtId="0" fontId="6" fillId="0" borderId="27" xfId="0" applyFont="1" applyBorder="1" applyAlignment="1">
      <alignment horizontal="center" vertical="center"/>
    </xf>
    <xf numFmtId="0" fontId="6" fillId="0" borderId="11" xfId="0" applyFont="1" applyBorder="1" applyAlignment="1">
      <alignment horizontal="center" vertical="center" wrapText="1"/>
    </xf>
    <xf numFmtId="0" fontId="6" fillId="0" borderId="26" xfId="0" applyFont="1" applyBorder="1" applyAlignment="1">
      <alignment horizontal="center" vertical="center" wrapText="1"/>
    </xf>
    <xf numFmtId="49" fontId="6" fillId="0" borderId="11" xfId="0" applyNumberFormat="1" applyFont="1" applyBorder="1" applyAlignment="1">
      <alignment horizontal="center" vertical="center" wrapText="1"/>
    </xf>
    <xf numFmtId="49" fontId="6" fillId="0" borderId="26" xfId="0" applyNumberFormat="1" applyFont="1" applyBorder="1" applyAlignment="1">
      <alignment horizontal="center" vertical="center" wrapText="1"/>
    </xf>
    <xf numFmtId="0" fontId="0" fillId="0" borderId="13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27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26" xfId="0" applyBorder="1" applyAlignment="1">
      <alignment horizontal="center"/>
    </xf>
    <xf numFmtId="49" fontId="0" fillId="0" borderId="13" xfId="0" applyNumberFormat="1" applyBorder="1" applyAlignment="1">
      <alignment horizontal="center"/>
    </xf>
    <xf numFmtId="49" fontId="0" fillId="0" borderId="16" xfId="0" applyNumberFormat="1" applyBorder="1" applyAlignment="1">
      <alignment horizontal="center"/>
    </xf>
    <xf numFmtId="49" fontId="0" fillId="0" borderId="24" xfId="0" applyNumberFormat="1" applyBorder="1" applyAlignment="1">
      <alignment horizontal="center"/>
    </xf>
    <xf numFmtId="49" fontId="0" fillId="0" borderId="27" xfId="0" applyNumberFormat="1" applyBorder="1" applyAlignment="1">
      <alignment horizontal="center"/>
    </xf>
  </cellXfs>
  <cellStyles count="2">
    <cellStyle name="Neutral" xfId="1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revisionHeaders" Target="revisions/revisionHeaders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usernames" Target="revisions/userNames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Y:\QC%20Harmonization\MASTER%20Global%20CVs%204-June-2015.xlsm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Global CVs"/>
      <sheetName val="Applied CVs"/>
      <sheetName val="PS"/>
      <sheetName val="TestLists"/>
      <sheetName val="Rules"/>
    </sheetNames>
    <sheetDataSet>
      <sheetData sheetId="0"/>
      <sheetData sheetId="1"/>
      <sheetData sheetId="2"/>
      <sheetData sheetId="3">
        <row r="2">
          <cell r="B2" t="str">
            <v>Acetaminophen</v>
          </cell>
        </row>
        <row r="3">
          <cell r="B3" t="str">
            <v>AFP</v>
          </cell>
        </row>
        <row r="4">
          <cell r="B4" t="str">
            <v>Albumin</v>
          </cell>
        </row>
        <row r="5">
          <cell r="B5" t="str">
            <v>Albumin-U</v>
          </cell>
        </row>
        <row r="6">
          <cell r="B6" t="str">
            <v>ALP</v>
          </cell>
        </row>
        <row r="7">
          <cell r="B7" t="str">
            <v>Alpha-1 antitrypsin</v>
          </cell>
        </row>
        <row r="8">
          <cell r="B8" t="str">
            <v>ALT</v>
          </cell>
        </row>
        <row r="9">
          <cell r="B9" t="str">
            <v>Amikacin</v>
          </cell>
        </row>
        <row r="10">
          <cell r="B10" t="str">
            <v>Ammonia</v>
          </cell>
        </row>
        <row r="11">
          <cell r="B11" t="str">
            <v>Amylase</v>
          </cell>
        </row>
        <row r="12">
          <cell r="B12" t="str">
            <v>Amylase-U</v>
          </cell>
        </row>
        <row r="13">
          <cell r="B13" t="str">
            <v>Anti-Thyroglobulin</v>
          </cell>
        </row>
        <row r="14">
          <cell r="B14" t="str">
            <v>Anti-TPO</v>
          </cell>
        </row>
        <row r="15">
          <cell r="B15" t="str">
            <v>AST</v>
          </cell>
        </row>
        <row r="16">
          <cell r="B16" t="str">
            <v>Beta HCG</v>
          </cell>
        </row>
        <row r="17">
          <cell r="B17" t="str">
            <v>Beta-2-microglobulin</v>
          </cell>
        </row>
        <row r="18">
          <cell r="B18" t="str">
            <v>BHB</v>
          </cell>
        </row>
        <row r="19">
          <cell r="B19" t="str">
            <v>Bilirubin, Direct</v>
          </cell>
        </row>
        <row r="20">
          <cell r="B20" t="str">
            <v>Bilirubin, Total</v>
          </cell>
        </row>
        <row r="21">
          <cell r="B21" t="str">
            <v>C3 complement</v>
          </cell>
        </row>
        <row r="22">
          <cell r="B22" t="str">
            <v>C4 complement</v>
          </cell>
        </row>
        <row r="23">
          <cell r="B23" t="str">
            <v>CA-125</v>
          </cell>
        </row>
        <row r="24">
          <cell r="B24" t="str">
            <v>CA19-9</v>
          </cell>
        </row>
        <row r="25">
          <cell r="B25" t="str">
            <v>Caffeine</v>
          </cell>
        </row>
        <row r="26">
          <cell r="B26" t="str">
            <v>Calcium</v>
          </cell>
        </row>
        <row r="27">
          <cell r="B27" t="str">
            <v>Calcium-U</v>
          </cell>
        </row>
        <row r="28">
          <cell r="B28" t="str">
            <v>Carbamazepine</v>
          </cell>
        </row>
        <row r="29">
          <cell r="B29" t="str">
            <v>CEA</v>
          </cell>
        </row>
        <row r="30">
          <cell r="B30" t="str">
            <v>Ceruloplasmin</v>
          </cell>
        </row>
        <row r="31">
          <cell r="B31" t="str">
            <v>Chloride</v>
          </cell>
        </row>
        <row r="32">
          <cell r="B32" t="str">
            <v>Chloride-U</v>
          </cell>
        </row>
        <row r="33">
          <cell r="B33" t="str">
            <v>Cholesterol</v>
          </cell>
        </row>
        <row r="34">
          <cell r="B34" t="str">
            <v>Cholesterol-HDL</v>
          </cell>
        </row>
        <row r="35">
          <cell r="B35" t="str">
            <v>CK</v>
          </cell>
        </row>
        <row r="36">
          <cell r="B36" t="str">
            <v>CO2 Total</v>
          </cell>
        </row>
        <row r="37">
          <cell r="B37" t="str">
            <v>Cortisol</v>
          </cell>
        </row>
        <row r="38">
          <cell r="B38" t="str">
            <v>Creatinine</v>
          </cell>
        </row>
        <row r="39">
          <cell r="B39" t="str">
            <v>Creatinine-U</v>
          </cell>
        </row>
        <row r="40">
          <cell r="B40" t="str">
            <v>CRP-hs</v>
          </cell>
        </row>
        <row r="41">
          <cell r="B41" t="str">
            <v>Digoxin</v>
          </cell>
        </row>
        <row r="42">
          <cell r="B42" t="str">
            <v>Estradiol</v>
          </cell>
        </row>
        <row r="43">
          <cell r="B43" t="str">
            <v>Ethanol</v>
          </cell>
        </row>
        <row r="44">
          <cell r="B44" t="str">
            <v>Ferritin</v>
          </cell>
        </row>
        <row r="45">
          <cell r="B45" t="str">
            <v>FSH</v>
          </cell>
        </row>
        <row r="46">
          <cell r="B46" t="str">
            <v>FT3</v>
          </cell>
        </row>
        <row r="47">
          <cell r="B47" t="str">
            <v>FT4</v>
          </cell>
        </row>
        <row r="48">
          <cell r="B48" t="str">
            <v>Gentamicin</v>
          </cell>
        </row>
        <row r="49">
          <cell r="B49" t="str">
            <v>GGT</v>
          </cell>
        </row>
        <row r="50">
          <cell r="B50" t="str">
            <v>Glucose</v>
          </cell>
        </row>
        <row r="51">
          <cell r="B51" t="str">
            <v>Haptoglobin</v>
          </cell>
        </row>
        <row r="52">
          <cell r="B52" t="str">
            <v>IgA</v>
          </cell>
        </row>
        <row r="53">
          <cell r="B53" t="str">
            <v>IgG</v>
          </cell>
        </row>
        <row r="54">
          <cell r="B54" t="str">
            <v>IgG-Csf</v>
          </cell>
        </row>
        <row r="55">
          <cell r="B55" t="str">
            <v>IgM</v>
          </cell>
        </row>
        <row r="56">
          <cell r="B56" t="str">
            <v>Iron</v>
          </cell>
        </row>
        <row r="57">
          <cell r="B57" t="str">
            <v>Lactate</v>
          </cell>
        </row>
        <row r="58">
          <cell r="B58" t="str">
            <v>LD</v>
          </cell>
        </row>
        <row r="59">
          <cell r="B59" t="str">
            <v>LH</v>
          </cell>
        </row>
        <row r="60">
          <cell r="B60" t="str">
            <v>Lipase</v>
          </cell>
        </row>
        <row r="61">
          <cell r="B61" t="str">
            <v>Lithium</v>
          </cell>
        </row>
        <row r="62">
          <cell r="B62" t="str">
            <v>Magnesium</v>
          </cell>
        </row>
        <row r="63">
          <cell r="B63" t="str">
            <v>Magnesium-U</v>
          </cell>
        </row>
        <row r="64">
          <cell r="B64" t="str">
            <v>Methotrexate</v>
          </cell>
        </row>
        <row r="65">
          <cell r="B65" t="str">
            <v>Phenobarbital</v>
          </cell>
        </row>
        <row r="66">
          <cell r="B66" t="str">
            <v>Phenytoin</v>
          </cell>
        </row>
        <row r="67">
          <cell r="B67" t="str">
            <v>Phosphate</v>
          </cell>
        </row>
        <row r="68">
          <cell r="B68" t="str">
            <v>Phosphate-U</v>
          </cell>
        </row>
        <row r="69">
          <cell r="B69" t="str">
            <v>Potassium</v>
          </cell>
        </row>
        <row r="70">
          <cell r="B70" t="str">
            <v>Potassium-U</v>
          </cell>
        </row>
        <row r="71">
          <cell r="B71" t="str">
            <v>Prealbumin</v>
          </cell>
        </row>
        <row r="72">
          <cell r="B72" t="str">
            <v>Progesterone</v>
          </cell>
        </row>
        <row r="73">
          <cell r="B73" t="str">
            <v>Prolactin</v>
          </cell>
        </row>
        <row r="74">
          <cell r="B74" t="str">
            <v>Protein</v>
          </cell>
        </row>
        <row r="75">
          <cell r="B75" t="str">
            <v>Protein-Csf</v>
          </cell>
        </row>
        <row r="76">
          <cell r="B76" t="str">
            <v>Protein-U</v>
          </cell>
        </row>
        <row r="77">
          <cell r="B77" t="str">
            <v>PSA Total</v>
          </cell>
        </row>
        <row r="78">
          <cell r="B78" t="str">
            <v>PTH Intact</v>
          </cell>
        </row>
        <row r="79">
          <cell r="B79" t="str">
            <v>RF</v>
          </cell>
        </row>
        <row r="80">
          <cell r="B80" t="str">
            <v>Salicylate</v>
          </cell>
        </row>
        <row r="81">
          <cell r="B81" t="str">
            <v>Sodium</v>
          </cell>
        </row>
        <row r="82">
          <cell r="B82" t="str">
            <v>Sodium-U</v>
          </cell>
        </row>
        <row r="83">
          <cell r="B83" t="str">
            <v>Theophylline</v>
          </cell>
        </row>
        <row r="84">
          <cell r="B84" t="str">
            <v>Tobramycin</v>
          </cell>
        </row>
        <row r="85">
          <cell r="B85" t="str">
            <v>Transferrin</v>
          </cell>
        </row>
        <row r="86">
          <cell r="B86" t="str">
            <v>Triglycerides</v>
          </cell>
        </row>
        <row r="87">
          <cell r="B87" t="str">
            <v>Troponin I</v>
          </cell>
        </row>
        <row r="88">
          <cell r="B88" t="str">
            <v>TSH</v>
          </cell>
        </row>
        <row r="89">
          <cell r="B89" t="str">
            <v>Urea</v>
          </cell>
        </row>
        <row r="90">
          <cell r="B90" t="str">
            <v>Urea-U</v>
          </cell>
        </row>
        <row r="91">
          <cell r="B91" t="str">
            <v>Uric Acid</v>
          </cell>
        </row>
        <row r="92">
          <cell r="B92" t="str">
            <v>Uric Acid-U</v>
          </cell>
        </row>
        <row r="93">
          <cell r="B93" t="str">
            <v>Valproic Acid</v>
          </cell>
        </row>
        <row r="94">
          <cell r="B94" t="str">
            <v>Vancomycin</v>
          </cell>
        </row>
        <row r="95">
          <cell r="B95" t="str">
            <v>Vitamin B12</v>
          </cell>
        </row>
      </sheetData>
      <sheetData sheetId="4"/>
    </sheetDataSet>
  </externalBook>
</externalLink>
</file>

<file path=xl/revisions/_rels/revisionHeaders.xml.rels><?xml version="1.0" encoding="UTF-8" standalone="yes"?>
<Relationships xmlns="http://schemas.openxmlformats.org/package/2006/relationships"><Relationship Id="rId4" Type="http://schemas.openxmlformats.org/officeDocument/2006/relationships/revisionLog" Target="revisionLog4.xml"/></Relationships>
</file>

<file path=xl/revisions/revisionHeaders.xml><?xml version="1.0" encoding="utf-8"?>
<header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 guid="{1589E746-7D40-411A-A1E0-EA6108E762E2}" diskRevisions="1" revisionId="5" version="2">
  <header guid="{1589E746-7D40-411A-A1E0-EA6108E762E2}" dateTime="2018-02-24T09:27:21" maxSheetId="2" userName="Ed Randell" r:id="rId4">
    <sheetIdMap count="1">
      <sheetId val="1"/>
    </sheetIdMap>
  </header>
</headers>
</file>

<file path=xl/revisions/revisionLog4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v guid="{79BFC62A-A3F1-4F7E-AE1A-F31E88033899}" action="add"/>
</revisions>
</file>

<file path=xl/revisions/userNames.xml><?xml version="1.0" encoding="utf-8"?>
<user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 count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3.bin"/><Relationship Id="rId2" Type="http://schemas.openxmlformats.org/officeDocument/2006/relationships/printerSettings" Target="../printerSettings/printerSettings2.bin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A112"/>
  <sheetViews>
    <sheetView tabSelected="1" workbookViewId="0">
      <pane xSplit="2" ySplit="4" topLeftCell="C5" activePane="bottomRight" state="frozen"/>
      <selection pane="topRight" activeCell="C1" sqref="C1"/>
      <selection pane="bottomLeft" activeCell="A5" sqref="A5"/>
      <selection pane="bottomRight" activeCell="P89" sqref="P89"/>
    </sheetView>
  </sheetViews>
  <sheetFormatPr defaultRowHeight="15" x14ac:dyDescent="0.25"/>
  <cols>
    <col min="1" max="1" width="6.5703125" customWidth="1"/>
    <col min="2" max="2" width="21.42578125" customWidth="1"/>
    <col min="3" max="3" width="17.7109375" style="2" customWidth="1"/>
    <col min="4" max="4" width="16.85546875" style="3" customWidth="1"/>
    <col min="5" max="5" width="10.85546875" style="3" customWidth="1"/>
    <col min="6" max="6" width="15.140625" style="220" customWidth="1"/>
    <col min="7" max="7" width="26.140625" customWidth="1"/>
    <col min="8" max="8" width="17.28515625" customWidth="1"/>
    <col min="9" max="9" width="9.140625" style="5"/>
    <col min="10" max="10" width="8.7109375" style="5" customWidth="1"/>
    <col min="11" max="11" width="10.28515625" style="5" customWidth="1"/>
    <col min="12" max="12" width="9" style="5" customWidth="1"/>
    <col min="13" max="13" width="10" style="4" customWidth="1"/>
    <col min="14" max="14" width="8.42578125" style="5" customWidth="1"/>
    <col min="15" max="18" width="9.140625" style="4"/>
    <col min="19" max="21" width="9.140625" style="5"/>
    <col min="22" max="22" width="14.85546875" customWidth="1"/>
    <col min="23" max="23" width="14.140625" customWidth="1"/>
    <col min="24" max="24" width="16" customWidth="1"/>
    <col min="25" max="26" width="16.140625" customWidth="1"/>
    <col min="27" max="27" width="13.7109375" customWidth="1"/>
  </cols>
  <sheetData>
    <row r="1" spans="1:27" ht="21.75" thickBot="1" x14ac:dyDescent="0.4">
      <c r="A1" s="222" t="s">
        <v>262</v>
      </c>
      <c r="B1" s="222"/>
      <c r="C1" s="222"/>
      <c r="D1" s="222"/>
      <c r="E1" s="222"/>
      <c r="F1" s="222"/>
      <c r="G1" s="222"/>
      <c r="H1" s="222"/>
      <c r="I1" s="222"/>
      <c r="J1" s="222"/>
      <c r="K1" s="222"/>
      <c r="L1" s="222"/>
      <c r="M1" s="222"/>
      <c r="N1" s="222"/>
      <c r="O1" s="222"/>
      <c r="P1" s="222"/>
      <c r="Q1" s="222"/>
      <c r="R1" s="222"/>
      <c r="S1" s="222"/>
      <c r="T1" s="222"/>
      <c r="U1" s="222"/>
      <c r="V1" s="222"/>
      <c r="W1" s="222"/>
      <c r="X1" s="222"/>
      <c r="Y1" s="222"/>
      <c r="Z1" s="222"/>
      <c r="AA1" s="222"/>
    </row>
    <row r="2" spans="1:27" ht="60" customHeight="1" x14ac:dyDescent="0.25">
      <c r="A2" s="239"/>
      <c r="B2" s="240"/>
      <c r="C2" s="243"/>
      <c r="D2" s="245"/>
      <c r="E2" s="246"/>
      <c r="F2" s="237" t="s">
        <v>201</v>
      </c>
      <c r="G2" s="235" t="s">
        <v>230</v>
      </c>
      <c r="H2" s="235" t="s">
        <v>206</v>
      </c>
      <c r="I2" s="223" t="s">
        <v>199</v>
      </c>
      <c r="J2" s="224"/>
      <c r="K2" s="224"/>
      <c r="L2" s="225"/>
      <c r="M2" s="229" t="s">
        <v>204</v>
      </c>
      <c r="N2" s="230"/>
      <c r="O2" s="230"/>
      <c r="P2" s="230"/>
      <c r="Q2" s="230"/>
      <c r="R2" s="231"/>
      <c r="S2" s="223" t="s">
        <v>205</v>
      </c>
      <c r="T2" s="224"/>
      <c r="U2" s="225"/>
      <c r="V2" s="223" t="s">
        <v>261</v>
      </c>
      <c r="W2" s="224"/>
      <c r="X2" s="224"/>
      <c r="Y2" s="224"/>
      <c r="Z2" s="224"/>
      <c r="AA2" s="225"/>
    </row>
    <row r="3" spans="1:27" ht="23.25" customHeight="1" thickBot="1" x14ac:dyDescent="0.3">
      <c r="A3" s="241"/>
      <c r="B3" s="242"/>
      <c r="C3" s="244"/>
      <c r="D3" s="247"/>
      <c r="E3" s="248"/>
      <c r="F3" s="238"/>
      <c r="G3" s="236"/>
      <c r="H3" s="236"/>
      <c r="I3" s="226"/>
      <c r="J3" s="227"/>
      <c r="K3" s="227"/>
      <c r="L3" s="228"/>
      <c r="M3" s="232"/>
      <c r="N3" s="233"/>
      <c r="O3" s="233"/>
      <c r="P3" s="233"/>
      <c r="Q3" s="233"/>
      <c r="R3" s="234"/>
      <c r="S3" s="226"/>
      <c r="T3" s="227"/>
      <c r="U3" s="228"/>
      <c r="V3" s="226"/>
      <c r="W3" s="227"/>
      <c r="X3" s="227"/>
      <c r="Y3" s="227"/>
      <c r="Z3" s="227"/>
      <c r="AA3" s="228"/>
    </row>
    <row r="4" spans="1:27" ht="48" thickBot="1" x14ac:dyDescent="0.3">
      <c r="A4" s="98"/>
      <c r="B4" s="99" t="s">
        <v>58</v>
      </c>
      <c r="C4" s="102" t="s">
        <v>188</v>
      </c>
      <c r="D4" s="106" t="s">
        <v>73</v>
      </c>
      <c r="E4" s="105" t="s">
        <v>203</v>
      </c>
      <c r="F4" s="101" t="s">
        <v>202</v>
      </c>
      <c r="G4" s="102" t="s">
        <v>228</v>
      </c>
      <c r="H4" s="103" t="s">
        <v>209</v>
      </c>
      <c r="I4" s="104" t="s">
        <v>168</v>
      </c>
      <c r="J4" s="100" t="s">
        <v>171</v>
      </c>
      <c r="K4" s="100" t="s">
        <v>169</v>
      </c>
      <c r="L4" s="105" t="s">
        <v>171</v>
      </c>
      <c r="M4" s="104" t="s">
        <v>165</v>
      </c>
      <c r="N4" s="100" t="s">
        <v>171</v>
      </c>
      <c r="O4" s="100" t="s">
        <v>166</v>
      </c>
      <c r="P4" s="100" t="s">
        <v>171</v>
      </c>
      <c r="Q4" s="100" t="s">
        <v>167</v>
      </c>
      <c r="R4" s="105" t="s">
        <v>171</v>
      </c>
      <c r="S4" s="104" t="s">
        <v>191</v>
      </c>
      <c r="T4" s="100" t="s">
        <v>192</v>
      </c>
      <c r="U4" s="105" t="s">
        <v>171</v>
      </c>
      <c r="V4" s="104"/>
      <c r="W4" s="100"/>
      <c r="X4" s="100"/>
      <c r="Y4" s="100"/>
      <c r="Z4" s="100"/>
      <c r="AA4" s="105"/>
    </row>
    <row r="5" spans="1:27" ht="30" x14ac:dyDescent="0.25">
      <c r="A5" s="112">
        <v>1</v>
      </c>
      <c r="B5" s="136" t="s">
        <v>85</v>
      </c>
      <c r="C5" s="140" t="s">
        <v>136</v>
      </c>
      <c r="D5" s="113" t="s">
        <v>91</v>
      </c>
      <c r="E5" s="120"/>
      <c r="F5" s="114" t="s">
        <v>179</v>
      </c>
      <c r="G5" s="115"/>
      <c r="H5" s="116"/>
      <c r="I5" s="117">
        <v>0.3</v>
      </c>
      <c r="J5" s="118" t="s">
        <v>197</v>
      </c>
      <c r="K5" s="119" t="s">
        <v>195</v>
      </c>
      <c r="L5" s="120" t="s">
        <v>196</v>
      </c>
      <c r="M5" s="121" t="s">
        <v>170</v>
      </c>
      <c r="N5" s="118" t="s">
        <v>172</v>
      </c>
      <c r="O5" s="122"/>
      <c r="P5" s="122"/>
      <c r="Q5" s="123" t="s">
        <v>170</v>
      </c>
      <c r="R5" s="124" t="s">
        <v>174</v>
      </c>
      <c r="S5" s="90"/>
      <c r="T5" s="91"/>
      <c r="U5" s="93"/>
      <c r="V5" s="90"/>
      <c r="W5" s="91"/>
      <c r="X5" s="91"/>
      <c r="Y5" s="91"/>
      <c r="Z5" s="93"/>
      <c r="AA5" s="92"/>
    </row>
    <row r="6" spans="1:27" x14ac:dyDescent="0.25">
      <c r="A6" s="125">
        <v>2</v>
      </c>
      <c r="B6" s="94" t="s">
        <v>13</v>
      </c>
      <c r="C6" s="41" t="s">
        <v>135</v>
      </c>
      <c r="D6" s="107" t="s">
        <v>74</v>
      </c>
      <c r="E6" s="27"/>
      <c r="F6" s="44" t="s">
        <v>179</v>
      </c>
      <c r="G6" s="39" t="s">
        <v>229</v>
      </c>
      <c r="H6" s="70"/>
      <c r="I6" s="28"/>
      <c r="J6" s="14"/>
      <c r="K6" s="15">
        <v>660</v>
      </c>
      <c r="L6" s="27" t="s">
        <v>196</v>
      </c>
      <c r="M6" s="45" t="s">
        <v>170</v>
      </c>
      <c r="N6" s="11" t="s">
        <v>176</v>
      </c>
      <c r="O6" s="13" t="s">
        <v>177</v>
      </c>
      <c r="P6" s="13" t="s">
        <v>175</v>
      </c>
      <c r="Q6" s="13" t="s">
        <v>173</v>
      </c>
      <c r="R6" s="46" t="s">
        <v>174</v>
      </c>
      <c r="S6" s="28"/>
      <c r="T6" s="14"/>
      <c r="U6" s="64"/>
      <c r="V6" s="28"/>
      <c r="W6" s="14"/>
      <c r="X6" s="14"/>
      <c r="Y6" s="14"/>
      <c r="Z6" s="64"/>
      <c r="AA6" s="57"/>
    </row>
    <row r="7" spans="1:27" ht="30" x14ac:dyDescent="0.25">
      <c r="A7" s="125">
        <v>3</v>
      </c>
      <c r="B7" s="94" t="s">
        <v>84</v>
      </c>
      <c r="C7" s="41" t="s">
        <v>135</v>
      </c>
      <c r="D7" s="107" t="s">
        <v>92</v>
      </c>
      <c r="E7" s="27"/>
      <c r="F7" s="44" t="s">
        <v>179</v>
      </c>
      <c r="G7" s="77"/>
      <c r="H7" s="70"/>
      <c r="I7" s="29" t="s">
        <v>194</v>
      </c>
      <c r="J7" s="11" t="s">
        <v>197</v>
      </c>
      <c r="K7" s="16" t="s">
        <v>195</v>
      </c>
      <c r="L7" s="27" t="s">
        <v>196</v>
      </c>
      <c r="M7" s="45" t="s">
        <v>170</v>
      </c>
      <c r="N7" s="11" t="s">
        <v>172</v>
      </c>
      <c r="O7" s="60"/>
      <c r="P7" s="60"/>
      <c r="Q7" s="13" t="s">
        <v>170</v>
      </c>
      <c r="R7" s="46" t="s">
        <v>174</v>
      </c>
      <c r="S7" s="28"/>
      <c r="T7" s="14"/>
      <c r="U7" s="64"/>
      <c r="V7" s="28"/>
      <c r="W7" s="14"/>
      <c r="X7" s="14"/>
      <c r="Y7" s="14"/>
      <c r="Z7" s="64"/>
      <c r="AA7" s="57"/>
    </row>
    <row r="8" spans="1:27" x14ac:dyDescent="0.25">
      <c r="A8" s="126">
        <v>4</v>
      </c>
      <c r="B8" s="94" t="s">
        <v>0</v>
      </c>
      <c r="C8" s="42" t="s">
        <v>135</v>
      </c>
      <c r="D8" s="107" t="s">
        <v>75</v>
      </c>
      <c r="E8" s="27"/>
      <c r="F8" s="44" t="s">
        <v>179</v>
      </c>
      <c r="G8" s="77"/>
      <c r="H8" s="70" t="s">
        <v>208</v>
      </c>
      <c r="I8" s="30">
        <v>15</v>
      </c>
      <c r="J8" s="12" t="s">
        <v>197</v>
      </c>
      <c r="K8" s="12">
        <v>45</v>
      </c>
      <c r="L8" s="27" t="s">
        <v>196</v>
      </c>
      <c r="M8" s="45" t="s">
        <v>170</v>
      </c>
      <c r="N8" s="11" t="s">
        <v>172</v>
      </c>
      <c r="O8" s="60"/>
      <c r="P8" s="60"/>
      <c r="Q8" s="13" t="s">
        <v>170</v>
      </c>
      <c r="R8" s="46" t="s">
        <v>174</v>
      </c>
      <c r="S8" s="192">
        <v>-0.25</v>
      </c>
      <c r="T8" s="193">
        <v>0.3</v>
      </c>
      <c r="U8" s="66" t="s">
        <v>180</v>
      </c>
      <c r="V8" s="45" t="s">
        <v>184</v>
      </c>
      <c r="W8" s="14"/>
      <c r="X8" s="14"/>
      <c r="Y8" s="14"/>
      <c r="Z8" s="64"/>
      <c r="AA8" s="57"/>
    </row>
    <row r="9" spans="1:27" ht="30" x14ac:dyDescent="0.25">
      <c r="A9" s="125">
        <v>5</v>
      </c>
      <c r="B9" s="94" t="s">
        <v>2</v>
      </c>
      <c r="C9" s="42" t="s">
        <v>135</v>
      </c>
      <c r="D9" s="107" t="s">
        <v>76</v>
      </c>
      <c r="E9" s="27" t="s">
        <v>190</v>
      </c>
      <c r="F9" s="44" t="s">
        <v>179</v>
      </c>
      <c r="G9" s="77"/>
      <c r="H9" s="70"/>
      <c r="I9" s="29">
        <v>35</v>
      </c>
      <c r="J9" s="11" t="s">
        <v>197</v>
      </c>
      <c r="K9" s="11">
        <v>700</v>
      </c>
      <c r="L9" s="27" t="s">
        <v>196</v>
      </c>
      <c r="M9" s="45" t="s">
        <v>170</v>
      </c>
      <c r="N9" s="11" t="s">
        <v>172</v>
      </c>
      <c r="O9" s="60"/>
      <c r="P9" s="60"/>
      <c r="Q9" s="13" t="s">
        <v>170</v>
      </c>
      <c r="R9" s="46" t="s">
        <v>174</v>
      </c>
      <c r="S9" s="53">
        <v>-0.35</v>
      </c>
      <c r="T9" s="16">
        <v>0.45</v>
      </c>
      <c r="U9" s="66" t="s">
        <v>180</v>
      </c>
      <c r="V9" s="45" t="s">
        <v>213</v>
      </c>
      <c r="W9" s="14"/>
      <c r="X9" s="14"/>
      <c r="Y9" s="14"/>
      <c r="Z9" s="64"/>
      <c r="AA9" s="57"/>
    </row>
    <row r="10" spans="1:27" ht="30" x14ac:dyDescent="0.25">
      <c r="A10" s="125">
        <v>6</v>
      </c>
      <c r="B10" s="94" t="s">
        <v>3</v>
      </c>
      <c r="C10" s="41" t="s">
        <v>135</v>
      </c>
      <c r="D10" s="107" t="s">
        <v>77</v>
      </c>
      <c r="E10" s="27" t="s">
        <v>190</v>
      </c>
      <c r="F10" s="44" t="s">
        <v>179</v>
      </c>
      <c r="G10" s="77"/>
      <c r="H10" s="70" t="s">
        <v>4</v>
      </c>
      <c r="I10" s="29" t="s">
        <v>194</v>
      </c>
      <c r="J10" s="11" t="s">
        <v>197</v>
      </c>
      <c r="K10" s="11">
        <v>350</v>
      </c>
      <c r="L10" s="27" t="s">
        <v>196</v>
      </c>
      <c r="M10" s="45" t="s">
        <v>170</v>
      </c>
      <c r="N10" s="11" t="s">
        <v>176</v>
      </c>
      <c r="O10" s="60"/>
      <c r="P10" s="60"/>
      <c r="Q10" s="13" t="s">
        <v>170</v>
      </c>
      <c r="R10" s="46" t="s">
        <v>174</v>
      </c>
      <c r="S10" s="192">
        <v>-0.6</v>
      </c>
      <c r="T10" s="193">
        <v>2</v>
      </c>
      <c r="U10" s="66" t="s">
        <v>180</v>
      </c>
      <c r="V10" s="45" t="s">
        <v>185</v>
      </c>
      <c r="W10" s="14"/>
      <c r="X10" s="14"/>
      <c r="Y10" s="14"/>
      <c r="Z10" s="64"/>
      <c r="AA10" s="57"/>
    </row>
    <row r="11" spans="1:27" ht="30" x14ac:dyDescent="0.25">
      <c r="A11" s="126">
        <v>7</v>
      </c>
      <c r="B11" s="94" t="s">
        <v>32</v>
      </c>
      <c r="C11" s="39" t="s">
        <v>136</v>
      </c>
      <c r="D11" s="107" t="s">
        <v>78</v>
      </c>
      <c r="E11" s="27"/>
      <c r="F11" s="44" t="s">
        <v>179</v>
      </c>
      <c r="G11" s="211" t="s">
        <v>231</v>
      </c>
      <c r="H11" s="70"/>
      <c r="I11" s="29">
        <v>10</v>
      </c>
      <c r="J11" s="11" t="s">
        <v>197</v>
      </c>
      <c r="K11" s="11">
        <v>110</v>
      </c>
      <c r="L11" s="27" t="s">
        <v>198</v>
      </c>
      <c r="M11" s="45" t="s">
        <v>173</v>
      </c>
      <c r="N11" s="11" t="s">
        <v>176</v>
      </c>
      <c r="O11" s="13" t="s">
        <v>170</v>
      </c>
      <c r="P11" s="13" t="s">
        <v>175</v>
      </c>
      <c r="Q11" s="13" t="s">
        <v>170</v>
      </c>
      <c r="R11" s="46" t="s">
        <v>174</v>
      </c>
      <c r="S11" s="28"/>
      <c r="T11" s="14"/>
      <c r="U11" s="64"/>
      <c r="V11" s="28"/>
      <c r="W11" s="14"/>
      <c r="X11" s="14"/>
      <c r="Y11" s="14"/>
      <c r="Z11" s="64"/>
      <c r="AA11" s="57"/>
    </row>
    <row r="12" spans="1:27" s="8" customFormat="1" x14ac:dyDescent="0.25">
      <c r="A12" s="127">
        <v>8</v>
      </c>
      <c r="B12" s="137" t="s">
        <v>1</v>
      </c>
      <c r="C12" s="40" t="s">
        <v>135</v>
      </c>
      <c r="D12" s="108" t="s">
        <v>79</v>
      </c>
      <c r="E12" s="198"/>
      <c r="F12" s="44" t="s">
        <v>179</v>
      </c>
      <c r="G12" s="40" t="s">
        <v>232</v>
      </c>
      <c r="H12" s="71" t="s">
        <v>25</v>
      </c>
      <c r="I12" s="31">
        <v>15</v>
      </c>
      <c r="J12" s="17" t="s">
        <v>197</v>
      </c>
      <c r="K12" s="17">
        <v>1300</v>
      </c>
      <c r="L12" s="27" t="s">
        <v>196</v>
      </c>
      <c r="M12" s="47" t="s">
        <v>173</v>
      </c>
      <c r="N12" s="17" t="s">
        <v>176</v>
      </c>
      <c r="O12" s="61"/>
      <c r="P12" s="61"/>
      <c r="Q12" s="18" t="s">
        <v>170</v>
      </c>
      <c r="R12" s="48" t="s">
        <v>174</v>
      </c>
      <c r="S12" s="54">
        <v>-0.65</v>
      </c>
      <c r="T12" s="19">
        <v>2</v>
      </c>
      <c r="U12" s="66" t="s">
        <v>180</v>
      </c>
      <c r="V12" s="28"/>
      <c r="W12" s="14"/>
      <c r="X12" s="14"/>
      <c r="Y12" s="14"/>
      <c r="Z12" s="64"/>
      <c r="AA12" s="57"/>
    </row>
    <row r="13" spans="1:27" x14ac:dyDescent="0.25">
      <c r="A13" s="125">
        <v>9</v>
      </c>
      <c r="B13" s="94" t="s">
        <v>82</v>
      </c>
      <c r="C13" s="39" t="s">
        <v>136</v>
      </c>
      <c r="D13" s="107" t="s">
        <v>93</v>
      </c>
      <c r="E13" s="27"/>
      <c r="F13" s="44" t="s">
        <v>179</v>
      </c>
      <c r="G13" s="77"/>
      <c r="H13" s="70"/>
      <c r="I13" s="28"/>
      <c r="J13" s="14"/>
      <c r="K13" s="11">
        <v>700</v>
      </c>
      <c r="L13" s="27" t="s">
        <v>196</v>
      </c>
      <c r="M13" s="45" t="s">
        <v>170</v>
      </c>
      <c r="N13" s="11" t="s">
        <v>172</v>
      </c>
      <c r="O13" s="60"/>
      <c r="P13" s="60"/>
      <c r="Q13" s="13" t="s">
        <v>170</v>
      </c>
      <c r="R13" s="46" t="s">
        <v>174</v>
      </c>
      <c r="S13" s="28"/>
      <c r="T13" s="14"/>
      <c r="U13" s="64"/>
      <c r="V13" s="28"/>
      <c r="W13" s="14"/>
      <c r="X13" s="14"/>
      <c r="Y13" s="14"/>
      <c r="Z13" s="64"/>
      <c r="AA13" s="57"/>
    </row>
    <row r="14" spans="1:27" ht="30" x14ac:dyDescent="0.25">
      <c r="A14" s="126">
        <v>10</v>
      </c>
      <c r="B14" s="94" t="s">
        <v>83</v>
      </c>
      <c r="C14" s="39" t="s">
        <v>136</v>
      </c>
      <c r="D14" s="107" t="s">
        <v>94</v>
      </c>
      <c r="E14" s="27"/>
      <c r="F14" s="44" t="s">
        <v>179</v>
      </c>
      <c r="G14" s="77"/>
      <c r="H14" s="70"/>
      <c r="I14" s="28"/>
      <c r="J14" s="14"/>
      <c r="K14" s="11" t="s">
        <v>195</v>
      </c>
      <c r="L14" s="27" t="s">
        <v>196</v>
      </c>
      <c r="M14" s="45" t="s">
        <v>170</v>
      </c>
      <c r="N14" s="11" t="s">
        <v>172</v>
      </c>
      <c r="O14" s="60"/>
      <c r="P14" s="60"/>
      <c r="Q14" s="13" t="s">
        <v>170</v>
      </c>
      <c r="R14" s="46" t="s">
        <v>174</v>
      </c>
      <c r="S14" s="28"/>
      <c r="T14" s="14"/>
      <c r="U14" s="64"/>
      <c r="V14" s="28"/>
      <c r="W14" s="14"/>
      <c r="X14" s="14"/>
      <c r="Y14" s="14"/>
      <c r="Z14" s="64"/>
      <c r="AA14" s="57"/>
    </row>
    <row r="15" spans="1:27" ht="30" x14ac:dyDescent="0.25">
      <c r="A15" s="125">
        <v>11</v>
      </c>
      <c r="B15" s="94" t="s">
        <v>60</v>
      </c>
      <c r="C15" s="39" t="s">
        <v>136</v>
      </c>
      <c r="D15" s="107" t="s">
        <v>80</v>
      </c>
      <c r="E15" s="27"/>
      <c r="F15" s="44" t="s">
        <v>179</v>
      </c>
      <c r="G15" s="77"/>
      <c r="H15" s="70"/>
      <c r="I15" s="28"/>
      <c r="J15" s="14"/>
      <c r="K15" s="11" t="s">
        <v>195</v>
      </c>
      <c r="L15" s="27" t="s">
        <v>196</v>
      </c>
      <c r="M15" s="45" t="s">
        <v>170</v>
      </c>
      <c r="N15" s="11" t="s">
        <v>172</v>
      </c>
      <c r="O15" s="60"/>
      <c r="P15" s="60"/>
      <c r="Q15" s="13" t="s">
        <v>170</v>
      </c>
      <c r="R15" s="46" t="s">
        <v>174</v>
      </c>
      <c r="S15" s="28"/>
      <c r="T15" s="14"/>
      <c r="U15" s="64"/>
      <c r="V15" s="28"/>
      <c r="W15" s="14"/>
      <c r="X15" s="14"/>
      <c r="Y15" s="14"/>
      <c r="Z15" s="64"/>
      <c r="AA15" s="57"/>
    </row>
    <row r="16" spans="1:27" ht="30" x14ac:dyDescent="0.25">
      <c r="A16" s="125">
        <v>12</v>
      </c>
      <c r="B16" s="94" t="s">
        <v>4</v>
      </c>
      <c r="C16" s="141" t="s">
        <v>135</v>
      </c>
      <c r="D16" s="107" t="s">
        <v>81</v>
      </c>
      <c r="E16" s="27"/>
      <c r="F16" s="44" t="s">
        <v>179</v>
      </c>
      <c r="G16" s="77"/>
      <c r="H16" s="70" t="s">
        <v>3</v>
      </c>
      <c r="I16" s="29" t="s">
        <v>194</v>
      </c>
      <c r="J16" s="11" t="s">
        <v>197</v>
      </c>
      <c r="K16" s="11">
        <v>600</v>
      </c>
      <c r="L16" s="27" t="s">
        <v>196</v>
      </c>
      <c r="M16" s="45" t="s">
        <v>173</v>
      </c>
      <c r="N16" s="11" t="s">
        <v>176</v>
      </c>
      <c r="O16" s="60"/>
      <c r="P16" s="60"/>
      <c r="Q16" s="13" t="s">
        <v>170</v>
      </c>
      <c r="R16" s="46" t="s">
        <v>174</v>
      </c>
      <c r="S16" s="192">
        <v>-0.6</v>
      </c>
      <c r="T16" s="193">
        <v>1.55</v>
      </c>
      <c r="U16" s="66" t="s">
        <v>180</v>
      </c>
      <c r="V16" s="45" t="s">
        <v>185</v>
      </c>
      <c r="W16" s="14"/>
      <c r="X16" s="14"/>
      <c r="Y16" s="14"/>
      <c r="Z16" s="64"/>
      <c r="AA16" s="57"/>
    </row>
    <row r="17" spans="1:27" s="8" customFormat="1" x14ac:dyDescent="0.25">
      <c r="A17" s="128">
        <v>13</v>
      </c>
      <c r="B17" s="137" t="s">
        <v>46</v>
      </c>
      <c r="C17" s="40" t="s">
        <v>135</v>
      </c>
      <c r="D17" s="108" t="s">
        <v>164</v>
      </c>
      <c r="E17" s="198"/>
      <c r="F17" s="44" t="s">
        <v>179</v>
      </c>
      <c r="G17" s="77"/>
      <c r="H17" s="71"/>
      <c r="I17" s="32"/>
      <c r="J17" s="20"/>
      <c r="K17" s="201">
        <v>180000</v>
      </c>
      <c r="L17" s="27" t="s">
        <v>196</v>
      </c>
      <c r="M17" s="47" t="s">
        <v>170</v>
      </c>
      <c r="N17" s="17" t="s">
        <v>172</v>
      </c>
      <c r="O17" s="61"/>
      <c r="P17" s="61"/>
      <c r="Q17" s="18" t="s">
        <v>170</v>
      </c>
      <c r="R17" s="48" t="s">
        <v>174</v>
      </c>
      <c r="S17" s="32"/>
      <c r="T17" s="20"/>
      <c r="U17" s="65"/>
      <c r="V17" s="32"/>
      <c r="W17" s="20"/>
      <c r="X17" s="20"/>
      <c r="Y17" s="20"/>
      <c r="Z17" s="65"/>
      <c r="AA17" s="58"/>
    </row>
    <row r="18" spans="1:27" ht="30" x14ac:dyDescent="0.25">
      <c r="A18" s="125">
        <v>14</v>
      </c>
      <c r="B18" s="94" t="s">
        <v>49</v>
      </c>
      <c r="C18" s="39" t="s">
        <v>136</v>
      </c>
      <c r="D18" s="107" t="s">
        <v>95</v>
      </c>
      <c r="E18" s="27"/>
      <c r="F18" s="44" t="s">
        <v>179</v>
      </c>
      <c r="G18" s="77"/>
      <c r="H18" s="70"/>
      <c r="I18" s="28"/>
      <c r="J18" s="14"/>
      <c r="K18" s="11" t="s">
        <v>195</v>
      </c>
      <c r="L18" s="27" t="s">
        <v>196</v>
      </c>
      <c r="M18" s="45" t="s">
        <v>170</v>
      </c>
      <c r="N18" s="11" t="s">
        <v>172</v>
      </c>
      <c r="O18" s="60"/>
      <c r="P18" s="60"/>
      <c r="Q18" s="13" t="s">
        <v>170</v>
      </c>
      <c r="R18" s="46" t="s">
        <v>174</v>
      </c>
      <c r="S18" s="28"/>
      <c r="T18" s="14"/>
      <c r="U18" s="64"/>
      <c r="V18" s="28"/>
      <c r="W18" s="14"/>
      <c r="X18" s="14"/>
      <c r="Y18" s="14"/>
      <c r="Z18" s="64"/>
      <c r="AA18" s="57"/>
    </row>
    <row r="19" spans="1:27" ht="30" x14ac:dyDescent="0.25">
      <c r="A19" s="125">
        <v>15</v>
      </c>
      <c r="B19" s="94" t="s">
        <v>6</v>
      </c>
      <c r="C19" s="141" t="s">
        <v>135</v>
      </c>
      <c r="D19" s="107" t="s">
        <v>96</v>
      </c>
      <c r="E19" s="27"/>
      <c r="F19" s="44" t="s">
        <v>179</v>
      </c>
      <c r="G19" s="77"/>
      <c r="H19" s="70"/>
      <c r="I19" s="29" t="s">
        <v>194</v>
      </c>
      <c r="J19" s="11" t="s">
        <v>197</v>
      </c>
      <c r="K19" s="15">
        <v>110</v>
      </c>
      <c r="L19" s="27" t="s">
        <v>196</v>
      </c>
      <c r="M19" s="45" t="s">
        <v>170</v>
      </c>
      <c r="N19" s="11" t="s">
        <v>176</v>
      </c>
      <c r="O19" s="60"/>
      <c r="P19" s="60"/>
      <c r="Q19" s="191" t="s">
        <v>173</v>
      </c>
      <c r="R19" s="46" t="s">
        <v>174</v>
      </c>
      <c r="S19" s="29">
        <v>-30</v>
      </c>
      <c r="T19" s="11">
        <v>35</v>
      </c>
      <c r="U19" s="66" t="s">
        <v>180</v>
      </c>
      <c r="V19" s="45" t="s">
        <v>183</v>
      </c>
      <c r="W19" s="14"/>
      <c r="X19" s="14"/>
      <c r="Y19" s="14"/>
      <c r="Z19" s="64"/>
      <c r="AA19" s="57"/>
    </row>
    <row r="20" spans="1:27" s="8" customFormat="1" x14ac:dyDescent="0.25">
      <c r="A20" s="128">
        <v>16</v>
      </c>
      <c r="B20" s="137" t="s">
        <v>5</v>
      </c>
      <c r="C20" s="40" t="s">
        <v>135</v>
      </c>
      <c r="D20" s="108" t="s">
        <v>97</v>
      </c>
      <c r="E20" s="198"/>
      <c r="F20" s="44" t="s">
        <v>179</v>
      </c>
      <c r="G20" s="40" t="s">
        <v>233</v>
      </c>
      <c r="H20" s="71"/>
      <c r="I20" s="31">
        <v>3</v>
      </c>
      <c r="J20" s="17" t="s">
        <v>197</v>
      </c>
      <c r="K20" s="17">
        <v>270</v>
      </c>
      <c r="L20" s="27" t="s">
        <v>196</v>
      </c>
      <c r="M20" s="47" t="s">
        <v>170</v>
      </c>
      <c r="N20" s="17" t="s">
        <v>176</v>
      </c>
      <c r="O20" s="61"/>
      <c r="P20" s="61"/>
      <c r="Q20" s="18" t="s">
        <v>170</v>
      </c>
      <c r="R20" s="48" t="s">
        <v>174</v>
      </c>
      <c r="S20" s="54">
        <v>-0.5</v>
      </c>
      <c r="T20" s="19">
        <v>1.05</v>
      </c>
      <c r="U20" s="86" t="s">
        <v>180</v>
      </c>
      <c r="V20" s="45" t="s">
        <v>183</v>
      </c>
      <c r="W20" s="13" t="s">
        <v>193</v>
      </c>
      <c r="X20" s="14"/>
      <c r="Y20" s="14"/>
      <c r="Z20" s="64"/>
      <c r="AA20" s="57"/>
    </row>
    <row r="21" spans="1:27" x14ac:dyDescent="0.25">
      <c r="A21" s="125">
        <v>17</v>
      </c>
      <c r="B21" s="94" t="s">
        <v>53</v>
      </c>
      <c r="C21" s="39" t="s">
        <v>136</v>
      </c>
      <c r="D21" s="107" t="s">
        <v>98</v>
      </c>
      <c r="E21" s="27"/>
      <c r="F21" s="44" t="s">
        <v>179</v>
      </c>
      <c r="G21" s="77"/>
      <c r="H21" s="70"/>
      <c r="I21" s="29">
        <v>0.45</v>
      </c>
      <c r="J21" s="11" t="s">
        <v>197</v>
      </c>
      <c r="K21" s="11">
        <v>2.2000000000000002</v>
      </c>
      <c r="L21" s="27" t="s">
        <v>196</v>
      </c>
      <c r="M21" s="45" t="s">
        <v>170</v>
      </c>
      <c r="N21" s="11" t="s">
        <v>172</v>
      </c>
      <c r="O21" s="60"/>
      <c r="P21" s="60"/>
      <c r="Q21" s="13" t="s">
        <v>170</v>
      </c>
      <c r="R21" s="46" t="s">
        <v>174</v>
      </c>
      <c r="S21" s="28"/>
      <c r="T21" s="14"/>
      <c r="U21" s="64"/>
      <c r="V21" s="28"/>
      <c r="W21" s="14"/>
      <c r="X21" s="14"/>
      <c r="Y21" s="14"/>
      <c r="Z21" s="64"/>
      <c r="AA21" s="57"/>
    </row>
    <row r="22" spans="1:27" x14ac:dyDescent="0.25">
      <c r="A22" s="125">
        <v>18</v>
      </c>
      <c r="B22" s="94" t="s">
        <v>54</v>
      </c>
      <c r="C22" s="39" t="s">
        <v>136</v>
      </c>
      <c r="D22" s="107" t="s">
        <v>99</v>
      </c>
      <c r="E22" s="27"/>
      <c r="F22" s="44" t="s">
        <v>179</v>
      </c>
      <c r="G22" s="77"/>
      <c r="H22" s="70"/>
      <c r="I22" s="29">
        <v>0.05</v>
      </c>
      <c r="J22" s="11" t="s">
        <v>197</v>
      </c>
      <c r="K22" s="11">
        <v>0.55000000000000004</v>
      </c>
      <c r="L22" s="27" t="s">
        <v>196</v>
      </c>
      <c r="M22" s="45" t="s">
        <v>170</v>
      </c>
      <c r="N22" s="11" t="s">
        <v>172</v>
      </c>
      <c r="O22" s="60"/>
      <c r="P22" s="60"/>
      <c r="Q22" s="13" t="s">
        <v>170</v>
      </c>
      <c r="R22" s="46" t="s">
        <v>174</v>
      </c>
      <c r="S22" s="28"/>
      <c r="T22" s="14"/>
      <c r="U22" s="64"/>
      <c r="V22" s="28"/>
      <c r="W22" s="14"/>
      <c r="X22" s="14"/>
      <c r="Y22" s="14"/>
      <c r="Z22" s="64"/>
      <c r="AA22" s="57"/>
    </row>
    <row r="23" spans="1:27" ht="30" x14ac:dyDescent="0.25">
      <c r="A23" s="125">
        <v>20</v>
      </c>
      <c r="B23" s="94" t="s">
        <v>90</v>
      </c>
      <c r="C23" s="41" t="s">
        <v>135</v>
      </c>
      <c r="D23" s="202" t="s">
        <v>219</v>
      </c>
      <c r="E23" s="27"/>
      <c r="F23" s="44" t="s">
        <v>179</v>
      </c>
      <c r="G23" s="77"/>
      <c r="H23" s="70"/>
      <c r="I23" s="28"/>
      <c r="J23" s="14"/>
      <c r="K23" s="11" t="s">
        <v>195</v>
      </c>
      <c r="L23" s="27" t="s">
        <v>196</v>
      </c>
      <c r="M23" s="45" t="s">
        <v>170</v>
      </c>
      <c r="N23" s="11" t="s">
        <v>172</v>
      </c>
      <c r="O23" s="60"/>
      <c r="P23" s="60"/>
      <c r="Q23" s="13" t="s">
        <v>170</v>
      </c>
      <c r="R23" s="46" t="s">
        <v>174</v>
      </c>
      <c r="S23" s="28"/>
      <c r="T23" s="14"/>
      <c r="U23" s="64"/>
      <c r="V23" s="28"/>
      <c r="W23" s="14"/>
      <c r="X23" s="14"/>
      <c r="Y23" s="14"/>
      <c r="Z23" s="64"/>
      <c r="AA23" s="57"/>
    </row>
    <row r="24" spans="1:27" ht="30" x14ac:dyDescent="0.25">
      <c r="A24" s="126">
        <v>19</v>
      </c>
      <c r="B24" s="94" t="s">
        <v>88</v>
      </c>
      <c r="C24" s="41" t="s">
        <v>135</v>
      </c>
      <c r="D24" s="107" t="s">
        <v>100</v>
      </c>
      <c r="E24" s="27"/>
      <c r="F24" s="44" t="s">
        <v>179</v>
      </c>
      <c r="G24" s="77"/>
      <c r="H24" s="70"/>
      <c r="I24" s="29">
        <v>3</v>
      </c>
      <c r="J24" s="11" t="s">
        <v>197</v>
      </c>
      <c r="K24" s="11" t="s">
        <v>195</v>
      </c>
      <c r="L24" s="27" t="s">
        <v>196</v>
      </c>
      <c r="M24" s="45" t="s">
        <v>170</v>
      </c>
      <c r="N24" s="11" t="s">
        <v>172</v>
      </c>
      <c r="O24" s="60"/>
      <c r="P24" s="60"/>
      <c r="Q24" s="13" t="s">
        <v>170</v>
      </c>
      <c r="R24" s="46" t="s">
        <v>174</v>
      </c>
      <c r="S24" s="28"/>
      <c r="T24" s="14"/>
      <c r="U24" s="64"/>
      <c r="V24" s="28"/>
      <c r="W24" s="14"/>
      <c r="X24" s="14"/>
      <c r="Y24" s="14"/>
      <c r="Z24" s="64"/>
      <c r="AA24" s="57"/>
    </row>
    <row r="25" spans="1:27" ht="30" x14ac:dyDescent="0.25">
      <c r="A25" s="125">
        <v>21</v>
      </c>
      <c r="B25" s="94" t="s">
        <v>55</v>
      </c>
      <c r="C25" s="39" t="s">
        <v>136</v>
      </c>
      <c r="D25" s="107" t="s">
        <v>101</v>
      </c>
      <c r="E25" s="27"/>
      <c r="F25" s="44" t="s">
        <v>179</v>
      </c>
      <c r="G25" s="217" t="s">
        <v>234</v>
      </c>
      <c r="H25" s="70"/>
      <c r="I25" s="29" t="s">
        <v>194</v>
      </c>
      <c r="J25" s="11" t="s">
        <v>197</v>
      </c>
      <c r="K25" s="15">
        <v>155</v>
      </c>
      <c r="L25" s="27" t="s">
        <v>196</v>
      </c>
      <c r="M25" s="45" t="s">
        <v>170</v>
      </c>
      <c r="N25" s="11" t="s">
        <v>172</v>
      </c>
      <c r="O25" s="60"/>
      <c r="P25" s="60"/>
      <c r="Q25" s="13" t="s">
        <v>170</v>
      </c>
      <c r="R25" s="46" t="s">
        <v>174</v>
      </c>
      <c r="S25" s="28"/>
      <c r="T25" s="14"/>
      <c r="U25" s="64"/>
      <c r="V25" s="28"/>
      <c r="W25" s="14"/>
      <c r="X25" s="14"/>
      <c r="Y25" s="14"/>
      <c r="Z25" s="64"/>
      <c r="AA25" s="57"/>
    </row>
    <row r="26" spans="1:27" s="80" customFormat="1" ht="45" x14ac:dyDescent="0.25">
      <c r="A26" s="142">
        <v>22</v>
      </c>
      <c r="B26" s="143" t="s">
        <v>7</v>
      </c>
      <c r="C26" s="144" t="s">
        <v>135</v>
      </c>
      <c r="D26" s="145" t="s">
        <v>102</v>
      </c>
      <c r="E26" s="150"/>
      <c r="F26" s="146" t="s">
        <v>179</v>
      </c>
      <c r="G26" s="212" t="s">
        <v>235</v>
      </c>
      <c r="H26" s="147"/>
      <c r="I26" s="148">
        <v>1.68</v>
      </c>
      <c r="J26" s="149" t="s">
        <v>197</v>
      </c>
      <c r="K26" s="149">
        <v>2.77</v>
      </c>
      <c r="L26" s="150" t="s">
        <v>196</v>
      </c>
      <c r="M26" s="151" t="s">
        <v>170</v>
      </c>
      <c r="N26" s="149" t="s">
        <v>172</v>
      </c>
      <c r="O26" s="79"/>
      <c r="P26" s="79"/>
      <c r="Q26" s="153" t="s">
        <v>170</v>
      </c>
      <c r="R26" s="154" t="s">
        <v>174</v>
      </c>
      <c r="S26" s="148">
        <v>-0.3</v>
      </c>
      <c r="T26" s="149">
        <v>0.25</v>
      </c>
      <c r="U26" s="155" t="s">
        <v>180</v>
      </c>
      <c r="V26" s="133" t="s">
        <v>213</v>
      </c>
      <c r="W26" s="133" t="s">
        <v>212</v>
      </c>
      <c r="X26" s="14"/>
      <c r="Y26" s="14"/>
      <c r="Z26" s="64"/>
      <c r="AA26" s="57"/>
    </row>
    <row r="27" spans="1:27" ht="30" x14ac:dyDescent="0.25">
      <c r="A27" s="125">
        <v>23</v>
      </c>
      <c r="B27" s="94" t="s">
        <v>36</v>
      </c>
      <c r="C27" s="39" t="s">
        <v>136</v>
      </c>
      <c r="D27" s="109" t="s">
        <v>103</v>
      </c>
      <c r="E27" s="27"/>
      <c r="F27" s="44" t="s">
        <v>179</v>
      </c>
      <c r="G27" s="218" t="s">
        <v>238</v>
      </c>
      <c r="H27" s="72"/>
      <c r="I27" s="29" t="s">
        <v>194</v>
      </c>
      <c r="J27" s="11" t="s">
        <v>197</v>
      </c>
      <c r="K27" s="15">
        <v>70</v>
      </c>
      <c r="L27" s="27" t="s">
        <v>196</v>
      </c>
      <c r="M27" s="45" t="s">
        <v>170</v>
      </c>
      <c r="N27" s="11" t="s">
        <v>172</v>
      </c>
      <c r="O27" s="62"/>
      <c r="P27" s="62"/>
      <c r="Q27" s="13" t="s">
        <v>170</v>
      </c>
      <c r="R27" s="46" t="s">
        <v>174</v>
      </c>
      <c r="S27" s="28"/>
      <c r="T27" s="14"/>
      <c r="U27" s="64"/>
      <c r="V27" s="28"/>
      <c r="W27" s="14"/>
      <c r="X27" s="14"/>
      <c r="Y27" s="14"/>
      <c r="Z27" s="64"/>
      <c r="AA27" s="57"/>
    </row>
    <row r="28" spans="1:27" ht="30" x14ac:dyDescent="0.25">
      <c r="A28" s="125">
        <v>24</v>
      </c>
      <c r="B28" s="94" t="s">
        <v>89</v>
      </c>
      <c r="C28" s="41" t="s">
        <v>135</v>
      </c>
      <c r="D28" s="107" t="s">
        <v>104</v>
      </c>
      <c r="E28" s="27"/>
      <c r="F28" s="44" t="s">
        <v>179</v>
      </c>
      <c r="G28" s="77"/>
      <c r="H28" s="70"/>
      <c r="I28" s="29" t="s">
        <v>194</v>
      </c>
      <c r="J28" s="11" t="s">
        <v>197</v>
      </c>
      <c r="K28" s="11">
        <v>410</v>
      </c>
      <c r="L28" s="27" t="s">
        <v>196</v>
      </c>
      <c r="M28" s="45" t="s">
        <v>170</v>
      </c>
      <c r="N28" s="11" t="s">
        <v>172</v>
      </c>
      <c r="O28" s="60"/>
      <c r="P28" s="60"/>
      <c r="Q28" s="13" t="s">
        <v>170</v>
      </c>
      <c r="R28" s="46" t="s">
        <v>174</v>
      </c>
      <c r="S28" s="28"/>
      <c r="T28" s="14"/>
      <c r="U28" s="64"/>
      <c r="V28" s="28"/>
      <c r="W28" s="14"/>
      <c r="X28" s="14"/>
      <c r="Y28" s="14"/>
      <c r="Z28" s="64"/>
      <c r="AA28" s="57"/>
    </row>
    <row r="29" spans="1:27" x14ac:dyDescent="0.25">
      <c r="A29" s="126">
        <v>25</v>
      </c>
      <c r="B29" s="94" t="s">
        <v>86</v>
      </c>
      <c r="C29" s="41" t="s">
        <v>136</v>
      </c>
      <c r="D29" s="107" t="s">
        <v>105</v>
      </c>
      <c r="E29" s="27"/>
      <c r="F29" s="44" t="s">
        <v>179</v>
      </c>
      <c r="G29" s="77"/>
      <c r="H29" s="70"/>
      <c r="I29" s="29">
        <v>0.1</v>
      </c>
      <c r="J29" s="11" t="s">
        <v>197</v>
      </c>
      <c r="K29" s="11">
        <v>0.5</v>
      </c>
      <c r="L29" s="27" t="s">
        <v>196</v>
      </c>
      <c r="M29" s="45" t="s">
        <v>170</v>
      </c>
      <c r="N29" s="11" t="s">
        <v>172</v>
      </c>
      <c r="O29" s="60"/>
      <c r="P29" s="60"/>
      <c r="Q29" s="13" t="s">
        <v>170</v>
      </c>
      <c r="R29" s="46" t="s">
        <v>174</v>
      </c>
      <c r="S29" s="28"/>
      <c r="T29" s="14"/>
      <c r="U29" s="64"/>
      <c r="V29" s="28"/>
      <c r="W29" s="14"/>
      <c r="X29" s="14"/>
      <c r="Y29" s="14"/>
      <c r="Z29" s="64"/>
      <c r="AA29" s="57"/>
    </row>
    <row r="30" spans="1:27" s="7" customFormat="1" ht="30" x14ac:dyDescent="0.25">
      <c r="A30" s="129">
        <v>26</v>
      </c>
      <c r="B30" s="138" t="s">
        <v>10</v>
      </c>
      <c r="C30" s="41" t="s">
        <v>135</v>
      </c>
      <c r="D30" s="110" t="s">
        <v>106</v>
      </c>
      <c r="E30" s="199"/>
      <c r="F30" s="44" t="s">
        <v>179</v>
      </c>
      <c r="G30" s="213" t="s">
        <v>236</v>
      </c>
      <c r="H30" s="72"/>
      <c r="I30" s="33">
        <v>90</v>
      </c>
      <c r="J30" s="11" t="s">
        <v>197</v>
      </c>
      <c r="K30" s="15">
        <v>120</v>
      </c>
      <c r="L30" s="27" t="s">
        <v>196</v>
      </c>
      <c r="M30" s="49" t="s">
        <v>170</v>
      </c>
      <c r="N30" s="15" t="s">
        <v>176</v>
      </c>
      <c r="O30" s="60"/>
      <c r="P30" s="60"/>
      <c r="Q30" s="21" t="s">
        <v>170</v>
      </c>
      <c r="R30" s="50" t="s">
        <v>174</v>
      </c>
      <c r="S30" s="192">
        <v>-0.08</v>
      </c>
      <c r="T30" s="193">
        <v>0.08</v>
      </c>
      <c r="U30" s="87" t="s">
        <v>180</v>
      </c>
      <c r="V30" s="55" t="s">
        <v>182</v>
      </c>
      <c r="W30" s="13" t="s">
        <v>215</v>
      </c>
      <c r="X30" s="13" t="s">
        <v>216</v>
      </c>
      <c r="Y30" s="13" t="s">
        <v>264</v>
      </c>
      <c r="Z30" s="64"/>
      <c r="AA30" s="57"/>
    </row>
    <row r="31" spans="1:27" x14ac:dyDescent="0.25">
      <c r="A31" s="125">
        <v>27</v>
      </c>
      <c r="B31" s="94" t="s">
        <v>9</v>
      </c>
      <c r="C31" s="41" t="s">
        <v>135</v>
      </c>
      <c r="D31" s="107" t="s">
        <v>107</v>
      </c>
      <c r="E31" s="27"/>
      <c r="F31" s="44" t="s">
        <v>179</v>
      </c>
      <c r="G31" s="77"/>
      <c r="H31" s="70"/>
      <c r="I31" s="29">
        <v>2.2999999999999998</v>
      </c>
      <c r="J31" s="11" t="s">
        <v>197</v>
      </c>
      <c r="K31" s="11">
        <v>8.4</v>
      </c>
      <c r="L31" s="27" t="s">
        <v>196</v>
      </c>
      <c r="M31" s="45" t="s">
        <v>170</v>
      </c>
      <c r="N31" s="11" t="s">
        <v>176</v>
      </c>
      <c r="O31" s="13" t="s">
        <v>173</v>
      </c>
      <c r="P31" s="13" t="s">
        <v>175</v>
      </c>
      <c r="Q31" s="14"/>
      <c r="R31" s="64"/>
      <c r="S31" s="28"/>
      <c r="T31" s="14"/>
      <c r="U31" s="64"/>
      <c r="V31" s="53" t="s">
        <v>211</v>
      </c>
      <c r="W31" s="14"/>
      <c r="X31" s="14"/>
      <c r="Y31" s="14"/>
      <c r="Z31" s="64"/>
      <c r="AA31" s="57"/>
    </row>
    <row r="32" spans="1:27" x14ac:dyDescent="0.25">
      <c r="A32" s="126">
        <v>28</v>
      </c>
      <c r="B32" s="94" t="s">
        <v>8</v>
      </c>
      <c r="C32" s="41" t="s">
        <v>135</v>
      </c>
      <c r="D32" s="107" t="s">
        <v>108</v>
      </c>
      <c r="E32" s="27"/>
      <c r="F32" s="44" t="s">
        <v>179</v>
      </c>
      <c r="G32" s="77"/>
      <c r="H32" s="70"/>
      <c r="I32" s="29">
        <v>0.6</v>
      </c>
      <c r="J32" s="11" t="s">
        <v>197</v>
      </c>
      <c r="K32" s="11">
        <v>2.5</v>
      </c>
      <c r="L32" s="27" t="s">
        <v>196</v>
      </c>
      <c r="M32" s="45" t="s">
        <v>170</v>
      </c>
      <c r="N32" s="11" t="s">
        <v>172</v>
      </c>
      <c r="O32" s="60"/>
      <c r="P32" s="60"/>
      <c r="Q32" s="14"/>
      <c r="R32" s="64"/>
      <c r="S32" s="28"/>
      <c r="T32" s="14"/>
      <c r="U32" s="64"/>
      <c r="V32" s="53" t="s">
        <v>211</v>
      </c>
      <c r="W32" s="14"/>
      <c r="X32" s="14"/>
      <c r="Y32" s="14"/>
      <c r="Z32" s="64"/>
      <c r="AA32" s="57"/>
    </row>
    <row r="33" spans="1:27" x14ac:dyDescent="0.25">
      <c r="A33" s="125">
        <v>29</v>
      </c>
      <c r="B33" s="94" t="s">
        <v>18</v>
      </c>
      <c r="C33" s="41" t="s">
        <v>135</v>
      </c>
      <c r="D33" s="107" t="s">
        <v>109</v>
      </c>
      <c r="E33" s="27"/>
      <c r="F33" s="44" t="s">
        <v>179</v>
      </c>
      <c r="G33" s="217" t="s">
        <v>237</v>
      </c>
      <c r="H33" s="70"/>
      <c r="I33" s="29">
        <v>15</v>
      </c>
      <c r="J33" s="11" t="s">
        <v>197</v>
      </c>
      <c r="K33" s="15">
        <v>2600</v>
      </c>
      <c r="L33" s="27" t="s">
        <v>196</v>
      </c>
      <c r="M33" s="45" t="s">
        <v>170</v>
      </c>
      <c r="N33" s="11" t="s">
        <v>172</v>
      </c>
      <c r="O33" s="60"/>
      <c r="P33" s="60"/>
      <c r="Q33" s="13" t="s">
        <v>170</v>
      </c>
      <c r="R33" s="46" t="s">
        <v>174</v>
      </c>
      <c r="S33" s="53">
        <v>-0.8</v>
      </c>
      <c r="T33" s="16">
        <v>5.0999999999999996</v>
      </c>
      <c r="U33" s="66" t="s">
        <v>180</v>
      </c>
      <c r="V33" s="32"/>
      <c r="W33" s="14"/>
      <c r="X33" s="14"/>
      <c r="Y33" s="14"/>
      <c r="Z33" s="64"/>
      <c r="AA33" s="57"/>
    </row>
    <row r="34" spans="1:27" s="80" customFormat="1" x14ac:dyDescent="0.25">
      <c r="A34" s="152">
        <v>30</v>
      </c>
      <c r="B34" s="143" t="s">
        <v>17</v>
      </c>
      <c r="C34" s="144" t="s">
        <v>135</v>
      </c>
      <c r="D34" s="145" t="s">
        <v>110</v>
      </c>
      <c r="E34" s="150"/>
      <c r="F34" s="146" t="s">
        <v>179</v>
      </c>
      <c r="G34" s="81"/>
      <c r="H34" s="147"/>
      <c r="I34" s="148">
        <v>13</v>
      </c>
      <c r="J34" s="149" t="s">
        <v>197</v>
      </c>
      <c r="K34" s="149">
        <v>38</v>
      </c>
      <c r="L34" s="150" t="s">
        <v>196</v>
      </c>
      <c r="M34" s="151" t="s">
        <v>177</v>
      </c>
      <c r="N34" s="149" t="s">
        <v>176</v>
      </c>
      <c r="O34" s="79"/>
      <c r="P34" s="79"/>
      <c r="Q34" s="153" t="s">
        <v>170</v>
      </c>
      <c r="R34" s="154" t="s">
        <v>174</v>
      </c>
      <c r="S34" s="148">
        <v>-6.5</v>
      </c>
      <c r="T34" s="149">
        <v>6</v>
      </c>
      <c r="U34" s="155" t="s">
        <v>180</v>
      </c>
      <c r="V34" s="148" t="s">
        <v>182</v>
      </c>
      <c r="W34" s="14"/>
      <c r="X34" s="14"/>
      <c r="Y34" s="14"/>
      <c r="Z34" s="64"/>
      <c r="AA34" s="57"/>
    </row>
    <row r="35" spans="1:27" ht="30" x14ac:dyDescent="0.25">
      <c r="A35" s="126">
        <v>31</v>
      </c>
      <c r="B35" s="94" t="s">
        <v>50</v>
      </c>
      <c r="C35" s="39" t="s">
        <v>136</v>
      </c>
      <c r="D35" s="107" t="s">
        <v>111</v>
      </c>
      <c r="E35" s="27"/>
      <c r="F35" s="44" t="s">
        <v>179</v>
      </c>
      <c r="G35" s="77"/>
      <c r="H35" s="70"/>
      <c r="I35" s="29" t="s">
        <v>194</v>
      </c>
      <c r="J35" s="11" t="s">
        <v>197</v>
      </c>
      <c r="K35" s="11" t="s">
        <v>195</v>
      </c>
      <c r="L35" s="27" t="s">
        <v>196</v>
      </c>
      <c r="M35" s="45" t="s">
        <v>170</v>
      </c>
      <c r="N35" s="11" t="s">
        <v>172</v>
      </c>
      <c r="O35" s="60"/>
      <c r="P35" s="60"/>
      <c r="Q35" s="13" t="s">
        <v>170</v>
      </c>
      <c r="R35" s="46" t="s">
        <v>174</v>
      </c>
      <c r="S35" s="28"/>
      <c r="T35" s="14"/>
      <c r="U35" s="64"/>
      <c r="V35" s="28"/>
      <c r="W35" s="14"/>
      <c r="X35" s="14"/>
      <c r="Y35" s="14"/>
      <c r="Z35" s="64"/>
      <c r="AA35" s="57"/>
    </row>
    <row r="36" spans="1:27" s="7" customFormat="1" x14ac:dyDescent="0.25">
      <c r="A36" s="129">
        <v>32</v>
      </c>
      <c r="B36" s="138" t="s">
        <v>16</v>
      </c>
      <c r="C36" s="41" t="s">
        <v>135</v>
      </c>
      <c r="D36" s="110" t="s">
        <v>112</v>
      </c>
      <c r="E36" s="199"/>
      <c r="F36" s="44" t="s">
        <v>179</v>
      </c>
      <c r="G36" s="218" t="s">
        <v>239</v>
      </c>
      <c r="H36" s="72" t="s">
        <v>207</v>
      </c>
      <c r="I36" s="33">
        <v>25</v>
      </c>
      <c r="J36" s="11" t="s">
        <v>197</v>
      </c>
      <c r="K36" s="15">
        <v>1000</v>
      </c>
      <c r="L36" s="27" t="s">
        <v>196</v>
      </c>
      <c r="M36" s="49" t="s">
        <v>170</v>
      </c>
      <c r="N36" s="15" t="s">
        <v>172</v>
      </c>
      <c r="O36" s="60"/>
      <c r="P36" s="60"/>
      <c r="Q36" s="21" t="s">
        <v>170</v>
      </c>
      <c r="R36" s="50" t="s">
        <v>174</v>
      </c>
      <c r="S36" s="192">
        <v>-0.35</v>
      </c>
      <c r="T36" s="193">
        <v>0.55000000000000004</v>
      </c>
      <c r="U36" s="87" t="s">
        <v>180</v>
      </c>
      <c r="V36" s="45" t="s">
        <v>181</v>
      </c>
      <c r="W36" s="14"/>
      <c r="X36" s="14"/>
      <c r="Y36" s="14"/>
      <c r="Z36" s="64"/>
      <c r="AA36" s="57"/>
    </row>
    <row r="37" spans="1:27" s="8" customFormat="1" ht="30" x14ac:dyDescent="0.25">
      <c r="A37" s="127">
        <v>33</v>
      </c>
      <c r="B37" s="137" t="s">
        <v>34</v>
      </c>
      <c r="C37" s="40" t="s">
        <v>136</v>
      </c>
      <c r="D37" s="108" t="s">
        <v>113</v>
      </c>
      <c r="E37" s="198"/>
      <c r="F37" s="44" t="s">
        <v>179</v>
      </c>
      <c r="G37" s="77"/>
      <c r="H37" s="71"/>
      <c r="I37" s="31" t="s">
        <v>194</v>
      </c>
      <c r="J37" s="11" t="s">
        <v>197</v>
      </c>
      <c r="K37" s="17" t="s">
        <v>195</v>
      </c>
      <c r="L37" s="27" t="s">
        <v>196</v>
      </c>
      <c r="M37" s="47" t="s">
        <v>170</v>
      </c>
      <c r="N37" s="17" t="s">
        <v>172</v>
      </c>
      <c r="O37" s="61"/>
      <c r="P37" s="61"/>
      <c r="Q37" s="18" t="s">
        <v>170</v>
      </c>
      <c r="R37" s="48" t="s">
        <v>174</v>
      </c>
      <c r="S37" s="32"/>
      <c r="T37" s="20"/>
      <c r="U37" s="65"/>
      <c r="V37" s="32"/>
      <c r="W37" s="20"/>
      <c r="X37" s="20"/>
      <c r="Y37" s="20"/>
      <c r="Z37" s="65"/>
      <c r="AA37" s="58"/>
    </row>
    <row r="38" spans="1:27" s="8" customFormat="1" x14ac:dyDescent="0.25">
      <c r="A38" s="128">
        <v>34</v>
      </c>
      <c r="B38" s="137" t="s">
        <v>71</v>
      </c>
      <c r="C38" s="40" t="s">
        <v>136</v>
      </c>
      <c r="D38" s="108" t="s">
        <v>114</v>
      </c>
      <c r="E38" s="198"/>
      <c r="F38" s="44" t="s">
        <v>179</v>
      </c>
      <c r="G38" s="77"/>
      <c r="H38" s="71"/>
      <c r="I38" s="31">
        <v>0.6</v>
      </c>
      <c r="J38" s="11" t="s">
        <v>197</v>
      </c>
      <c r="K38" s="17">
        <v>22</v>
      </c>
      <c r="L38" s="27" t="s">
        <v>196</v>
      </c>
      <c r="M38" s="47" t="s">
        <v>170</v>
      </c>
      <c r="N38" s="17" t="s">
        <v>172</v>
      </c>
      <c r="O38" s="61"/>
      <c r="P38" s="61"/>
      <c r="Q38" s="18" t="s">
        <v>170</v>
      </c>
      <c r="R38" s="48" t="s">
        <v>174</v>
      </c>
      <c r="S38" s="32"/>
      <c r="T38" s="20"/>
      <c r="U38" s="65"/>
      <c r="V38" s="32"/>
      <c r="W38" s="20"/>
      <c r="X38" s="20"/>
      <c r="Y38" s="20"/>
      <c r="Z38" s="65"/>
      <c r="AA38" s="58"/>
    </row>
    <row r="39" spans="1:27" ht="30" x14ac:dyDescent="0.25">
      <c r="A39" s="125">
        <v>35</v>
      </c>
      <c r="B39" s="94" t="s">
        <v>29</v>
      </c>
      <c r="C39" s="39" t="s">
        <v>136</v>
      </c>
      <c r="D39" s="107" t="s">
        <v>115</v>
      </c>
      <c r="E39" s="27"/>
      <c r="F39" s="44" t="s">
        <v>179</v>
      </c>
      <c r="G39" s="217" t="s">
        <v>240</v>
      </c>
      <c r="H39" s="70"/>
      <c r="I39" s="29" t="s">
        <v>194</v>
      </c>
      <c r="J39" s="11" t="s">
        <v>197</v>
      </c>
      <c r="K39" s="15">
        <v>2.56</v>
      </c>
      <c r="L39" s="27" t="s">
        <v>196</v>
      </c>
      <c r="M39" s="45" t="s">
        <v>170</v>
      </c>
      <c r="N39" s="11" t="s">
        <v>172</v>
      </c>
      <c r="O39" s="60"/>
      <c r="P39" s="60"/>
      <c r="Q39" s="13" t="s">
        <v>170</v>
      </c>
      <c r="R39" s="46" t="s">
        <v>174</v>
      </c>
      <c r="S39" s="28"/>
      <c r="T39" s="14"/>
      <c r="U39" s="64"/>
      <c r="V39" s="28"/>
      <c r="W39" s="14"/>
      <c r="X39" s="14"/>
      <c r="Y39" s="14"/>
      <c r="Z39" s="64"/>
      <c r="AA39" s="57"/>
    </row>
    <row r="40" spans="1:27" x14ac:dyDescent="0.25">
      <c r="A40" s="125">
        <v>36</v>
      </c>
      <c r="B40" s="94" t="s">
        <v>67</v>
      </c>
      <c r="C40" s="39" t="s">
        <v>136</v>
      </c>
      <c r="D40" s="107" t="s">
        <v>116</v>
      </c>
      <c r="E40" s="27"/>
      <c r="F40" s="44" t="s">
        <v>179</v>
      </c>
      <c r="G40" s="77"/>
      <c r="H40" s="70"/>
      <c r="I40" s="28"/>
      <c r="J40" s="14"/>
      <c r="K40" s="11">
        <v>1800</v>
      </c>
      <c r="L40" s="27" t="s">
        <v>196</v>
      </c>
      <c r="M40" s="45" t="s">
        <v>170</v>
      </c>
      <c r="N40" s="11" t="s">
        <v>172</v>
      </c>
      <c r="O40" s="60"/>
      <c r="P40" s="60"/>
      <c r="Q40" s="13" t="s">
        <v>170</v>
      </c>
      <c r="R40" s="46" t="s">
        <v>174</v>
      </c>
      <c r="S40" s="28"/>
      <c r="T40" s="14"/>
      <c r="U40" s="64"/>
      <c r="V40" s="28"/>
      <c r="W40" s="14"/>
      <c r="X40" s="14"/>
      <c r="Y40" s="14"/>
      <c r="Z40" s="64"/>
      <c r="AA40" s="57"/>
    </row>
    <row r="41" spans="1:27" s="9" customFormat="1" x14ac:dyDescent="0.25">
      <c r="A41" s="130">
        <v>37</v>
      </c>
      <c r="B41" s="137" t="s">
        <v>31</v>
      </c>
      <c r="C41" s="42" t="s">
        <v>135</v>
      </c>
      <c r="D41" s="111" t="s">
        <v>117</v>
      </c>
      <c r="E41" s="200"/>
      <c r="F41" s="44" t="s">
        <v>179</v>
      </c>
      <c r="G41" s="42" t="s">
        <v>241</v>
      </c>
      <c r="H41" s="73"/>
      <c r="I41" s="34"/>
      <c r="J41" s="26"/>
      <c r="K41" s="23">
        <v>90</v>
      </c>
      <c r="L41" s="27" t="s">
        <v>196</v>
      </c>
      <c r="M41" s="51" t="s">
        <v>170</v>
      </c>
      <c r="N41" s="23" t="s">
        <v>172</v>
      </c>
      <c r="O41" s="63"/>
      <c r="P41" s="63"/>
      <c r="Q41" s="24" t="s">
        <v>170</v>
      </c>
      <c r="R41" s="52" t="s">
        <v>174</v>
      </c>
      <c r="S41" s="34"/>
      <c r="T41" s="26"/>
      <c r="U41" s="68"/>
      <c r="V41" s="34"/>
      <c r="W41" s="26"/>
      <c r="X41" s="26"/>
      <c r="Y41" s="26"/>
      <c r="Z41" s="68"/>
      <c r="AA41" s="59"/>
    </row>
    <row r="42" spans="1:27" s="8" customFormat="1" ht="30" x14ac:dyDescent="0.25">
      <c r="A42" s="127">
        <v>38</v>
      </c>
      <c r="B42" s="137" t="s">
        <v>42</v>
      </c>
      <c r="C42" s="40" t="s">
        <v>135</v>
      </c>
      <c r="D42" s="108" t="s">
        <v>100</v>
      </c>
      <c r="E42" s="198"/>
      <c r="F42" s="44" t="s">
        <v>179</v>
      </c>
      <c r="G42" s="77"/>
      <c r="H42" s="71"/>
      <c r="I42" s="31">
        <v>4</v>
      </c>
      <c r="J42" s="17" t="s">
        <v>197</v>
      </c>
      <c r="K42" s="17" t="s">
        <v>195</v>
      </c>
      <c r="L42" s="27" t="s">
        <v>196</v>
      </c>
      <c r="M42" s="47" t="s">
        <v>170</v>
      </c>
      <c r="N42" s="17" t="s">
        <v>172</v>
      </c>
      <c r="O42" s="61"/>
      <c r="P42" s="61"/>
      <c r="Q42" s="18" t="s">
        <v>170</v>
      </c>
      <c r="R42" s="48" t="s">
        <v>174</v>
      </c>
      <c r="S42" s="32"/>
      <c r="T42" s="20"/>
      <c r="U42" s="65"/>
      <c r="V42" s="32"/>
      <c r="W42" s="20"/>
      <c r="X42" s="20"/>
      <c r="Y42" s="20"/>
      <c r="Z42" s="65"/>
      <c r="AA42" s="58"/>
    </row>
    <row r="43" spans="1:27" s="8" customFormat="1" x14ac:dyDescent="0.25">
      <c r="A43" s="127">
        <v>39</v>
      </c>
      <c r="B43" s="137" t="s">
        <v>57</v>
      </c>
      <c r="C43" s="40" t="s">
        <v>136</v>
      </c>
      <c r="D43" s="108" t="s">
        <v>118</v>
      </c>
      <c r="E43" s="198"/>
      <c r="F43" s="44" t="s">
        <v>179</v>
      </c>
      <c r="G43" s="77"/>
      <c r="H43" s="71"/>
      <c r="I43" s="31">
        <v>0.1</v>
      </c>
      <c r="J43" s="17" t="s">
        <v>197</v>
      </c>
      <c r="K43" s="17">
        <v>105</v>
      </c>
      <c r="L43" s="27" t="s">
        <v>196</v>
      </c>
      <c r="M43" s="47" t="s">
        <v>170</v>
      </c>
      <c r="N43" s="17" t="s">
        <v>172</v>
      </c>
      <c r="O43" s="61"/>
      <c r="P43" s="61"/>
      <c r="Q43" s="18" t="s">
        <v>170</v>
      </c>
      <c r="R43" s="48" t="s">
        <v>174</v>
      </c>
      <c r="S43" s="32"/>
      <c r="T43" s="20"/>
      <c r="U43" s="65"/>
      <c r="V43" s="32"/>
      <c r="W43" s="20"/>
      <c r="X43" s="20"/>
      <c r="Y43" s="20"/>
      <c r="Z43" s="65"/>
      <c r="AA43" s="58"/>
    </row>
    <row r="44" spans="1:27" x14ac:dyDescent="0.25">
      <c r="A44" s="126">
        <v>40</v>
      </c>
      <c r="B44" s="94" t="s">
        <v>120</v>
      </c>
      <c r="C44" s="41" t="s">
        <v>135</v>
      </c>
      <c r="D44" s="107" t="s">
        <v>121</v>
      </c>
      <c r="E44" s="27"/>
      <c r="F44" s="44" t="s">
        <v>179</v>
      </c>
      <c r="G44" s="77"/>
      <c r="H44" s="70"/>
      <c r="I44" s="29">
        <v>2</v>
      </c>
      <c r="J44" s="17" t="s">
        <v>197</v>
      </c>
      <c r="K44" s="11">
        <v>19</v>
      </c>
      <c r="L44" s="27" t="s">
        <v>196</v>
      </c>
      <c r="M44" s="45" t="s">
        <v>170</v>
      </c>
      <c r="N44" s="11" t="s">
        <v>172</v>
      </c>
      <c r="O44" s="60"/>
      <c r="P44" s="60"/>
      <c r="Q44" s="13" t="s">
        <v>170</v>
      </c>
      <c r="R44" s="46" t="s">
        <v>174</v>
      </c>
      <c r="S44" s="28"/>
      <c r="T44" s="14"/>
      <c r="U44" s="64"/>
      <c r="V44" s="28"/>
      <c r="W44" s="14"/>
      <c r="X44" s="14"/>
      <c r="Y44" s="14"/>
      <c r="Z44" s="64"/>
      <c r="AA44" s="57"/>
    </row>
    <row r="45" spans="1:27" s="8" customFormat="1" x14ac:dyDescent="0.25">
      <c r="A45" s="127">
        <v>41</v>
      </c>
      <c r="B45" s="137" t="s">
        <v>45</v>
      </c>
      <c r="C45" s="40" t="s">
        <v>135</v>
      </c>
      <c r="D45" s="108" t="s">
        <v>119</v>
      </c>
      <c r="E45" s="198"/>
      <c r="F45" s="44" t="s">
        <v>179</v>
      </c>
      <c r="G45" s="77"/>
      <c r="H45" s="71"/>
      <c r="I45" s="31">
        <v>6.5</v>
      </c>
      <c r="J45" s="17" t="s">
        <v>197</v>
      </c>
      <c r="K45" s="17">
        <v>25</v>
      </c>
      <c r="L45" s="27" t="s">
        <v>196</v>
      </c>
      <c r="M45" s="47" t="s">
        <v>170</v>
      </c>
      <c r="N45" s="17" t="s">
        <v>172</v>
      </c>
      <c r="O45" s="61"/>
      <c r="P45" s="61"/>
      <c r="Q45" s="18" t="s">
        <v>170</v>
      </c>
      <c r="R45" s="48" t="s">
        <v>174</v>
      </c>
      <c r="S45" s="32"/>
      <c r="T45" s="20"/>
      <c r="U45" s="65"/>
      <c r="V45" s="45" t="s">
        <v>186</v>
      </c>
      <c r="W45" s="13" t="s">
        <v>187</v>
      </c>
      <c r="X45" s="14"/>
      <c r="Y45" s="14"/>
      <c r="Z45" s="64"/>
      <c r="AA45" s="57"/>
    </row>
    <row r="46" spans="1:27" s="9" customFormat="1" ht="30" x14ac:dyDescent="0.25">
      <c r="A46" s="131">
        <v>42</v>
      </c>
      <c r="B46" s="139" t="s">
        <v>65</v>
      </c>
      <c r="C46" s="42" t="s">
        <v>136</v>
      </c>
      <c r="D46" s="111" t="s">
        <v>122</v>
      </c>
      <c r="E46" s="200"/>
      <c r="F46" s="44" t="s">
        <v>179</v>
      </c>
      <c r="G46" s="214" t="s">
        <v>242</v>
      </c>
      <c r="H46" s="73"/>
      <c r="I46" s="35" t="s">
        <v>194</v>
      </c>
      <c r="J46" s="17" t="s">
        <v>197</v>
      </c>
      <c r="K46" s="23">
        <v>2</v>
      </c>
      <c r="L46" s="27" t="s">
        <v>196</v>
      </c>
      <c r="M46" s="51" t="s">
        <v>170</v>
      </c>
      <c r="N46" s="23" t="s">
        <v>172</v>
      </c>
      <c r="O46" s="63"/>
      <c r="P46" s="63"/>
      <c r="Q46" s="24" t="s">
        <v>170</v>
      </c>
      <c r="R46" s="52" t="s">
        <v>174</v>
      </c>
      <c r="S46" s="34"/>
      <c r="T46" s="26"/>
      <c r="U46" s="68"/>
      <c r="V46" s="34"/>
      <c r="W46" s="26"/>
      <c r="X46" s="26"/>
      <c r="Y46" s="26"/>
      <c r="Z46" s="68"/>
      <c r="AA46" s="59"/>
    </row>
    <row r="47" spans="1:27" s="8" customFormat="1" x14ac:dyDescent="0.25">
      <c r="A47" s="128">
        <v>43</v>
      </c>
      <c r="B47" s="137" t="s">
        <v>23</v>
      </c>
      <c r="C47" s="40" t="s">
        <v>135</v>
      </c>
      <c r="D47" s="108" t="s">
        <v>123</v>
      </c>
      <c r="E47" s="198"/>
      <c r="F47" s="44" t="s">
        <v>179</v>
      </c>
      <c r="G47" s="77"/>
      <c r="H47" s="71"/>
      <c r="I47" s="31">
        <v>7</v>
      </c>
      <c r="J47" s="17" t="s">
        <v>197</v>
      </c>
      <c r="K47" s="17">
        <v>1450</v>
      </c>
      <c r="L47" s="27" t="s">
        <v>196</v>
      </c>
      <c r="M47" s="47" t="s">
        <v>170</v>
      </c>
      <c r="N47" s="17" t="s">
        <v>176</v>
      </c>
      <c r="O47" s="18" t="s">
        <v>177</v>
      </c>
      <c r="P47" s="18" t="s">
        <v>175</v>
      </c>
      <c r="Q47" s="18" t="s">
        <v>170</v>
      </c>
      <c r="R47" s="48" t="s">
        <v>174</v>
      </c>
      <c r="S47" s="32"/>
      <c r="T47" s="20"/>
      <c r="U47" s="65"/>
      <c r="V47" s="32"/>
      <c r="W47" s="20"/>
      <c r="X47" s="20"/>
      <c r="Y47" s="20"/>
      <c r="Z47" s="65"/>
      <c r="AA47" s="58"/>
    </row>
    <row r="48" spans="1:27" s="7" customFormat="1" ht="90" x14ac:dyDescent="0.25">
      <c r="A48" s="129">
        <v>44</v>
      </c>
      <c r="B48" s="138" t="s">
        <v>14</v>
      </c>
      <c r="C48" s="41" t="s">
        <v>135</v>
      </c>
      <c r="D48" s="110" t="s">
        <v>124</v>
      </c>
      <c r="E48" s="199"/>
      <c r="F48" s="44" t="s">
        <v>179</v>
      </c>
      <c r="G48" s="213" t="s">
        <v>243</v>
      </c>
      <c r="H48" s="72"/>
      <c r="I48" s="33">
        <v>3</v>
      </c>
      <c r="J48" s="17" t="s">
        <v>197</v>
      </c>
      <c r="K48" s="15">
        <v>28</v>
      </c>
      <c r="L48" s="27" t="s">
        <v>196</v>
      </c>
      <c r="M48" s="49" t="s">
        <v>170</v>
      </c>
      <c r="N48" s="15" t="s">
        <v>172</v>
      </c>
      <c r="O48" s="60"/>
      <c r="P48" s="60"/>
      <c r="Q48" s="21" t="s">
        <v>170</v>
      </c>
      <c r="R48" s="50" t="s">
        <v>174</v>
      </c>
      <c r="S48" s="192">
        <v>-0.5</v>
      </c>
      <c r="T48" s="193">
        <v>0.95</v>
      </c>
      <c r="U48" s="87" t="s">
        <v>180</v>
      </c>
      <c r="V48" s="13" t="s">
        <v>218</v>
      </c>
      <c r="W48" s="13" t="s">
        <v>216</v>
      </c>
      <c r="X48" s="13" t="s">
        <v>264</v>
      </c>
      <c r="Y48" s="22" t="s">
        <v>214</v>
      </c>
      <c r="Z48" s="67" t="s">
        <v>217</v>
      </c>
      <c r="AA48" s="58"/>
    </row>
    <row r="49" spans="1:27" ht="30" x14ac:dyDescent="0.25">
      <c r="A49" s="125">
        <v>45</v>
      </c>
      <c r="B49" s="94" t="s">
        <v>87</v>
      </c>
      <c r="C49" s="39" t="s">
        <v>136</v>
      </c>
      <c r="D49" s="107" t="s">
        <v>125</v>
      </c>
      <c r="E49" s="27"/>
      <c r="F49" s="44" t="s">
        <v>179</v>
      </c>
      <c r="G49" s="77"/>
      <c r="H49" s="70"/>
      <c r="I49" s="28"/>
      <c r="J49" s="14"/>
      <c r="K49" s="11" t="s">
        <v>195</v>
      </c>
      <c r="L49" s="27" t="s">
        <v>196</v>
      </c>
      <c r="M49" s="45" t="s">
        <v>170</v>
      </c>
      <c r="N49" s="11" t="s">
        <v>172</v>
      </c>
      <c r="O49" s="60"/>
      <c r="P49" s="60"/>
      <c r="Q49" s="13" t="s">
        <v>170</v>
      </c>
      <c r="R49" s="46" t="s">
        <v>174</v>
      </c>
      <c r="S49" s="28"/>
      <c r="T49" s="14"/>
      <c r="U49" s="64"/>
      <c r="V49" s="28"/>
      <c r="W49" s="14"/>
      <c r="X49" s="14"/>
      <c r="Y49" s="14"/>
      <c r="Z49" s="64"/>
      <c r="AA49" s="57"/>
    </row>
    <row r="50" spans="1:27" s="8" customFormat="1" ht="30" x14ac:dyDescent="0.25">
      <c r="A50" s="128">
        <v>46</v>
      </c>
      <c r="B50" s="137" t="s">
        <v>62</v>
      </c>
      <c r="C50" s="40" t="s">
        <v>136</v>
      </c>
      <c r="D50" s="108" t="s">
        <v>127</v>
      </c>
      <c r="E50" s="198"/>
      <c r="F50" s="44" t="s">
        <v>179</v>
      </c>
      <c r="G50" s="77"/>
      <c r="H50" s="71"/>
      <c r="I50" s="31" t="s">
        <v>194</v>
      </c>
      <c r="J50" s="17" t="s">
        <v>197</v>
      </c>
      <c r="K50" s="17">
        <v>15</v>
      </c>
      <c r="L50" s="27" t="s">
        <v>196</v>
      </c>
      <c r="M50" s="47" t="s">
        <v>170</v>
      </c>
      <c r="N50" s="17" t="s">
        <v>172</v>
      </c>
      <c r="O50" s="61"/>
      <c r="P50" s="61"/>
      <c r="Q50" s="18" t="s">
        <v>170</v>
      </c>
      <c r="R50" s="48" t="s">
        <v>174</v>
      </c>
      <c r="S50" s="32"/>
      <c r="T50" s="20"/>
      <c r="U50" s="65"/>
      <c r="V50" s="32"/>
      <c r="W50" s="20"/>
      <c r="X50" s="20"/>
      <c r="Y50" s="20"/>
      <c r="Z50" s="65"/>
      <c r="AA50" s="58"/>
    </row>
    <row r="51" spans="1:27" s="8" customFormat="1" ht="30" x14ac:dyDescent="0.25">
      <c r="A51" s="127">
        <v>47</v>
      </c>
      <c r="B51" s="137" t="s">
        <v>63</v>
      </c>
      <c r="C51" s="40" t="s">
        <v>136</v>
      </c>
      <c r="D51" s="108" t="s">
        <v>128</v>
      </c>
      <c r="E51" s="198"/>
      <c r="F51" s="44" t="s">
        <v>179</v>
      </c>
      <c r="G51" s="77"/>
      <c r="H51" s="71"/>
      <c r="I51" s="31" t="s">
        <v>194</v>
      </c>
      <c r="J51" s="17" t="s">
        <v>197</v>
      </c>
      <c r="K51" s="17" t="s">
        <v>195</v>
      </c>
      <c r="L51" s="27" t="s">
        <v>196</v>
      </c>
      <c r="M51" s="47" t="s">
        <v>170</v>
      </c>
      <c r="N51" s="17" t="s">
        <v>172</v>
      </c>
      <c r="O51" s="61"/>
      <c r="P51" s="61"/>
      <c r="Q51" s="18" t="s">
        <v>170</v>
      </c>
      <c r="R51" s="48" t="s">
        <v>174</v>
      </c>
      <c r="S51" s="32"/>
      <c r="T51" s="20"/>
      <c r="U51" s="65"/>
      <c r="V51" s="32"/>
      <c r="W51" s="20"/>
      <c r="X51" s="20"/>
      <c r="Y51" s="20"/>
      <c r="Z51" s="65"/>
      <c r="AA51" s="58"/>
    </row>
    <row r="52" spans="1:27" s="8" customFormat="1" x14ac:dyDescent="0.25">
      <c r="A52" s="127">
        <v>48</v>
      </c>
      <c r="B52" s="137" t="s">
        <v>61</v>
      </c>
      <c r="C52" s="40" t="s">
        <v>136</v>
      </c>
      <c r="D52" s="108" t="s">
        <v>129</v>
      </c>
      <c r="E52" s="198"/>
      <c r="F52" s="44" t="s">
        <v>179</v>
      </c>
      <c r="G52" s="77"/>
      <c r="H52" s="71"/>
      <c r="I52" s="203">
        <v>0.04</v>
      </c>
      <c r="J52" s="17" t="s">
        <v>197</v>
      </c>
      <c r="K52" s="204">
        <v>55</v>
      </c>
      <c r="L52" s="27" t="s">
        <v>196</v>
      </c>
      <c r="M52" s="47" t="s">
        <v>170</v>
      </c>
      <c r="N52" s="17" t="s">
        <v>172</v>
      </c>
      <c r="O52" s="61"/>
      <c r="P52" s="61"/>
      <c r="Q52" s="18" t="s">
        <v>170</v>
      </c>
      <c r="R52" s="48" t="s">
        <v>174</v>
      </c>
      <c r="S52" s="32"/>
      <c r="T52" s="20"/>
      <c r="U52" s="65"/>
      <c r="V52" s="32"/>
      <c r="W52" s="20"/>
      <c r="X52" s="20"/>
      <c r="Y52" s="20"/>
      <c r="Z52" s="65"/>
      <c r="AA52" s="58"/>
    </row>
    <row r="53" spans="1:27" s="8" customFormat="1" ht="30" x14ac:dyDescent="0.25">
      <c r="A53" s="128">
        <v>49</v>
      </c>
      <c r="B53" s="137" t="s">
        <v>72</v>
      </c>
      <c r="C53" s="40" t="s">
        <v>136</v>
      </c>
      <c r="D53" s="108" t="s">
        <v>130</v>
      </c>
      <c r="E53" s="198"/>
      <c r="F53" s="44" t="s">
        <v>179</v>
      </c>
      <c r="G53" s="77"/>
      <c r="H53" s="71"/>
      <c r="I53" s="31" t="s">
        <v>194</v>
      </c>
      <c r="J53" s="17" t="s">
        <v>197</v>
      </c>
      <c r="K53" s="17" t="s">
        <v>195</v>
      </c>
      <c r="L53" s="27" t="s">
        <v>196</v>
      </c>
      <c r="M53" s="47" t="s">
        <v>173</v>
      </c>
      <c r="N53" s="17" t="s">
        <v>176</v>
      </c>
      <c r="O53" s="61"/>
      <c r="P53" s="61"/>
      <c r="Q53" s="18" t="s">
        <v>170</v>
      </c>
      <c r="R53" s="48" t="s">
        <v>174</v>
      </c>
      <c r="S53" s="32"/>
      <c r="T53" s="20"/>
      <c r="U53" s="65"/>
      <c r="V53" s="32"/>
      <c r="W53" s="20"/>
      <c r="X53" s="20"/>
      <c r="Y53" s="20"/>
      <c r="Z53" s="65"/>
      <c r="AA53" s="58"/>
    </row>
    <row r="54" spans="1:27" s="9" customFormat="1" x14ac:dyDescent="0.25">
      <c r="A54" s="131">
        <v>50</v>
      </c>
      <c r="B54" s="137" t="s">
        <v>22</v>
      </c>
      <c r="C54" s="42" t="s">
        <v>135</v>
      </c>
      <c r="D54" s="111" t="s">
        <v>131</v>
      </c>
      <c r="E54" s="200"/>
      <c r="F54" s="44" t="s">
        <v>179</v>
      </c>
      <c r="G54" s="42" t="s">
        <v>244</v>
      </c>
      <c r="H54" s="73"/>
      <c r="I54" s="35">
        <v>2</v>
      </c>
      <c r="J54" s="17" t="s">
        <v>197</v>
      </c>
      <c r="K54" s="23">
        <v>45</v>
      </c>
      <c r="L54" s="27" t="s">
        <v>196</v>
      </c>
      <c r="M54" s="51" t="s">
        <v>177</v>
      </c>
      <c r="N54" s="23" t="s">
        <v>176</v>
      </c>
      <c r="O54" s="63"/>
      <c r="P54" s="63"/>
      <c r="Q54" s="197" t="s">
        <v>173</v>
      </c>
      <c r="R54" s="52" t="s">
        <v>174</v>
      </c>
      <c r="S54" s="34"/>
      <c r="T54" s="26"/>
      <c r="U54" s="68"/>
      <c r="V54" s="34"/>
      <c r="W54" s="26"/>
      <c r="X54" s="26"/>
      <c r="Y54" s="26"/>
      <c r="Z54" s="68"/>
      <c r="AA54" s="59"/>
    </row>
    <row r="55" spans="1:27" s="9" customFormat="1" ht="30" x14ac:dyDescent="0.25">
      <c r="A55" s="131">
        <v>51</v>
      </c>
      <c r="B55" s="137" t="s">
        <v>24</v>
      </c>
      <c r="C55" s="42" t="s">
        <v>136</v>
      </c>
      <c r="D55" s="111" t="s">
        <v>132</v>
      </c>
      <c r="E55" s="200"/>
      <c r="F55" s="44" t="s">
        <v>179</v>
      </c>
      <c r="G55" s="42" t="s">
        <v>245</v>
      </c>
      <c r="H55" s="73"/>
      <c r="I55" s="35">
        <v>0.5</v>
      </c>
      <c r="J55" s="17" t="s">
        <v>197</v>
      </c>
      <c r="K55" s="23" t="s">
        <v>195</v>
      </c>
      <c r="L55" s="27" t="s">
        <v>196</v>
      </c>
      <c r="M55" s="51" t="s">
        <v>170</v>
      </c>
      <c r="N55" s="23" t="s">
        <v>176</v>
      </c>
      <c r="O55" s="63"/>
      <c r="P55" s="63"/>
      <c r="Q55" s="24" t="s">
        <v>170</v>
      </c>
      <c r="R55" s="52" t="s">
        <v>174</v>
      </c>
      <c r="S55" s="34"/>
      <c r="T55" s="26"/>
      <c r="U55" s="68"/>
      <c r="V55" s="34"/>
      <c r="W55" s="26"/>
      <c r="X55" s="26"/>
      <c r="Y55" s="26"/>
      <c r="Z55" s="68"/>
      <c r="AA55" s="59"/>
    </row>
    <row r="56" spans="1:27" s="9" customFormat="1" x14ac:dyDescent="0.25">
      <c r="A56" s="130">
        <v>52</v>
      </c>
      <c r="B56" s="137" t="s">
        <v>19</v>
      </c>
      <c r="C56" s="42" t="s">
        <v>136</v>
      </c>
      <c r="D56" s="111" t="s">
        <v>133</v>
      </c>
      <c r="E56" s="200"/>
      <c r="F56" s="44" t="s">
        <v>179</v>
      </c>
      <c r="G56" s="77"/>
      <c r="H56" s="73"/>
      <c r="I56" s="205">
        <v>90</v>
      </c>
      <c r="J56" s="204" t="s">
        <v>197</v>
      </c>
      <c r="K56" s="206">
        <v>2622</v>
      </c>
      <c r="L56" s="27" t="s">
        <v>196</v>
      </c>
      <c r="M56" s="51" t="s">
        <v>178</v>
      </c>
      <c r="N56" s="23" t="s">
        <v>176</v>
      </c>
      <c r="O56" s="63"/>
      <c r="P56" s="63"/>
      <c r="Q56" s="24" t="s">
        <v>170</v>
      </c>
      <c r="R56" s="52" t="s">
        <v>174</v>
      </c>
      <c r="S56" s="34"/>
      <c r="T56" s="26"/>
      <c r="U56" s="68"/>
      <c r="V56" s="34"/>
      <c r="W56" s="26"/>
      <c r="X56" s="26"/>
      <c r="Y56" s="26"/>
      <c r="Z56" s="68"/>
      <c r="AA56" s="59"/>
    </row>
    <row r="57" spans="1:27" s="9" customFormat="1" ht="30" x14ac:dyDescent="0.25">
      <c r="A57" s="131">
        <v>53</v>
      </c>
      <c r="B57" s="137" t="s">
        <v>66</v>
      </c>
      <c r="C57" s="42" t="s">
        <v>136</v>
      </c>
      <c r="D57" s="111" t="s">
        <v>134</v>
      </c>
      <c r="E57" s="200"/>
      <c r="F57" s="44" t="s">
        <v>179</v>
      </c>
      <c r="G57" s="77"/>
      <c r="H57" s="73"/>
      <c r="I57" s="35" t="s">
        <v>194</v>
      </c>
      <c r="J57" s="17" t="s">
        <v>197</v>
      </c>
      <c r="K57" s="23">
        <v>60</v>
      </c>
      <c r="L57" s="27" t="s">
        <v>196</v>
      </c>
      <c r="M57" s="51" t="s">
        <v>170</v>
      </c>
      <c r="N57" s="23" t="s">
        <v>172</v>
      </c>
      <c r="O57" s="63"/>
      <c r="P57" s="63"/>
      <c r="Q57" s="24" t="s">
        <v>170</v>
      </c>
      <c r="R57" s="52" t="s">
        <v>174</v>
      </c>
      <c r="S57" s="34"/>
      <c r="T57" s="26"/>
      <c r="U57" s="68"/>
      <c r="V57" s="34"/>
      <c r="W57" s="26"/>
      <c r="X57" s="26"/>
      <c r="Y57" s="26"/>
      <c r="Z57" s="68"/>
      <c r="AA57" s="59"/>
    </row>
    <row r="58" spans="1:27" s="9" customFormat="1" ht="30" x14ac:dyDescent="0.25">
      <c r="A58" s="131">
        <v>54</v>
      </c>
      <c r="B58" s="137" t="s">
        <v>25</v>
      </c>
      <c r="C58" s="42" t="s">
        <v>135</v>
      </c>
      <c r="D58" s="111" t="s">
        <v>137</v>
      </c>
      <c r="E58" s="200"/>
      <c r="F58" s="44" t="s">
        <v>179</v>
      </c>
      <c r="G58" s="42" t="s">
        <v>246</v>
      </c>
      <c r="H58" s="74" t="s">
        <v>1</v>
      </c>
      <c r="I58" s="35" t="s">
        <v>194</v>
      </c>
      <c r="J58" s="17" t="s">
        <v>197</v>
      </c>
      <c r="K58" s="23" t="s">
        <v>195</v>
      </c>
      <c r="L58" s="27" t="s">
        <v>196</v>
      </c>
      <c r="M58" s="51" t="s">
        <v>170</v>
      </c>
      <c r="N58" s="23" t="s">
        <v>176</v>
      </c>
      <c r="O58" s="24" t="s">
        <v>170</v>
      </c>
      <c r="P58" s="24" t="s">
        <v>175</v>
      </c>
      <c r="Q58" s="24" t="s">
        <v>170</v>
      </c>
      <c r="R58" s="52" t="s">
        <v>174</v>
      </c>
      <c r="S58" s="56">
        <v>-0.65</v>
      </c>
      <c r="T58" s="25">
        <v>1.75</v>
      </c>
      <c r="U58" s="69" t="s">
        <v>180</v>
      </c>
      <c r="V58" s="34"/>
      <c r="W58" s="26"/>
      <c r="X58" s="26"/>
      <c r="Y58" s="26"/>
      <c r="Z58" s="68"/>
      <c r="AA58" s="59"/>
    </row>
    <row r="59" spans="1:27" ht="30" x14ac:dyDescent="0.25">
      <c r="A59" s="126">
        <v>55</v>
      </c>
      <c r="B59" s="94" t="s">
        <v>30</v>
      </c>
      <c r="C59" s="39" t="s">
        <v>136</v>
      </c>
      <c r="D59" s="107" t="s">
        <v>138</v>
      </c>
      <c r="E59" s="27"/>
      <c r="F59" s="44" t="s">
        <v>179</v>
      </c>
      <c r="G59" s="217" t="s">
        <v>247</v>
      </c>
      <c r="H59" s="70"/>
      <c r="I59" s="29" t="s">
        <v>194</v>
      </c>
      <c r="J59" s="17" t="s">
        <v>197</v>
      </c>
      <c r="K59" s="15">
        <v>1.5</v>
      </c>
      <c r="L59" s="27" t="s">
        <v>196</v>
      </c>
      <c r="M59" s="45" t="s">
        <v>170</v>
      </c>
      <c r="N59" s="11" t="s">
        <v>172</v>
      </c>
      <c r="O59" s="60"/>
      <c r="P59" s="60"/>
      <c r="Q59" s="13" t="s">
        <v>170</v>
      </c>
      <c r="R59" s="46" t="s">
        <v>174</v>
      </c>
      <c r="S59" s="28"/>
      <c r="T59" s="14"/>
      <c r="U59" s="64"/>
      <c r="V59" s="28"/>
      <c r="W59" s="14"/>
      <c r="X59" s="14"/>
      <c r="Y59" s="14"/>
      <c r="Z59" s="64"/>
      <c r="AA59" s="57"/>
    </row>
    <row r="60" spans="1:27" s="80" customFormat="1" x14ac:dyDescent="0.25">
      <c r="A60" s="152">
        <v>56</v>
      </c>
      <c r="B60" s="143" t="s">
        <v>26</v>
      </c>
      <c r="C60" s="144" t="s">
        <v>135</v>
      </c>
      <c r="D60" s="145" t="s">
        <v>139</v>
      </c>
      <c r="E60" s="150"/>
      <c r="F60" s="146" t="s">
        <v>179</v>
      </c>
      <c r="G60" s="156" t="s">
        <v>248</v>
      </c>
      <c r="H60" s="157"/>
      <c r="I60" s="148">
        <v>0.42</v>
      </c>
      <c r="J60" s="149" t="s">
        <v>197</v>
      </c>
      <c r="K60" s="149">
        <v>1.46</v>
      </c>
      <c r="L60" s="150" t="s">
        <v>196</v>
      </c>
      <c r="M60" s="151" t="s">
        <v>170</v>
      </c>
      <c r="N60" s="149" t="s">
        <v>176</v>
      </c>
      <c r="O60" s="79"/>
      <c r="P60" s="79"/>
      <c r="Q60" s="153" t="s">
        <v>170</v>
      </c>
      <c r="R60" s="154" t="s">
        <v>174</v>
      </c>
      <c r="S60" s="148">
        <v>-0.25</v>
      </c>
      <c r="T60" s="149">
        <v>0.3</v>
      </c>
      <c r="U60" s="155" t="s">
        <v>180</v>
      </c>
      <c r="V60" s="133" t="s">
        <v>213</v>
      </c>
      <c r="W60" s="26"/>
      <c r="X60" s="26"/>
      <c r="Y60" s="26"/>
      <c r="Z60" s="68"/>
      <c r="AA60" s="59"/>
    </row>
    <row r="61" spans="1:27" ht="30" x14ac:dyDescent="0.25">
      <c r="A61" s="125">
        <v>57</v>
      </c>
      <c r="B61" s="94" t="s">
        <v>48</v>
      </c>
      <c r="C61" s="39" t="s">
        <v>136</v>
      </c>
      <c r="D61" s="107" t="s">
        <v>140</v>
      </c>
      <c r="E61" s="27"/>
      <c r="F61" s="44" t="s">
        <v>179</v>
      </c>
      <c r="G61" s="77"/>
      <c r="H61" s="70"/>
      <c r="I61" s="29" t="s">
        <v>194</v>
      </c>
      <c r="J61" s="11" t="s">
        <v>197</v>
      </c>
      <c r="K61" s="11" t="s">
        <v>195</v>
      </c>
      <c r="L61" s="27" t="s">
        <v>196</v>
      </c>
      <c r="M61" s="45" t="s">
        <v>170</v>
      </c>
      <c r="N61" s="11" t="s">
        <v>172</v>
      </c>
      <c r="O61" s="60"/>
      <c r="P61" s="60"/>
      <c r="Q61" s="13" t="s">
        <v>170</v>
      </c>
      <c r="R61" s="46" t="s">
        <v>174</v>
      </c>
      <c r="S61" s="28"/>
      <c r="T61" s="14"/>
      <c r="U61" s="64"/>
      <c r="V61" s="28"/>
      <c r="W61" s="14"/>
      <c r="X61" s="14"/>
      <c r="Y61" s="14"/>
      <c r="Z61" s="64"/>
      <c r="AA61" s="57"/>
    </row>
    <row r="62" spans="1:27" ht="30" x14ac:dyDescent="0.25">
      <c r="A62" s="126">
        <v>58</v>
      </c>
      <c r="B62" s="94" t="s">
        <v>38</v>
      </c>
      <c r="C62" s="39" t="s">
        <v>136</v>
      </c>
      <c r="D62" s="107" t="s">
        <v>142</v>
      </c>
      <c r="E62" s="27"/>
      <c r="F62" s="44" t="s">
        <v>179</v>
      </c>
      <c r="G62" s="211" t="s">
        <v>249</v>
      </c>
      <c r="H62" s="70"/>
      <c r="I62" s="29" t="s">
        <v>194</v>
      </c>
      <c r="J62" s="11" t="s">
        <v>197</v>
      </c>
      <c r="K62" s="15">
        <v>250</v>
      </c>
      <c r="L62" s="27" t="s">
        <v>196</v>
      </c>
      <c r="M62" s="45" t="s">
        <v>170</v>
      </c>
      <c r="N62" s="11" t="s">
        <v>172</v>
      </c>
      <c r="O62" s="60"/>
      <c r="P62" s="60"/>
      <c r="Q62" s="13" t="s">
        <v>170</v>
      </c>
      <c r="R62" s="46" t="s">
        <v>174</v>
      </c>
      <c r="S62" s="28"/>
      <c r="T62" s="14"/>
      <c r="U62" s="64"/>
      <c r="V62" s="28"/>
      <c r="W62" s="14"/>
      <c r="X62" s="14"/>
      <c r="Y62" s="14"/>
      <c r="Z62" s="64"/>
      <c r="AA62" s="57"/>
    </row>
    <row r="63" spans="1:27" ht="30" x14ac:dyDescent="0.25">
      <c r="A63" s="125">
        <v>59</v>
      </c>
      <c r="B63" s="94" t="s">
        <v>37</v>
      </c>
      <c r="C63" s="39" t="s">
        <v>136</v>
      </c>
      <c r="D63" s="107" t="s">
        <v>143</v>
      </c>
      <c r="E63" s="27"/>
      <c r="F63" s="44" t="s">
        <v>179</v>
      </c>
      <c r="G63" s="211" t="s">
        <v>250</v>
      </c>
      <c r="H63" s="70"/>
      <c r="I63" s="29" t="s">
        <v>194</v>
      </c>
      <c r="J63" s="11" t="s">
        <v>197</v>
      </c>
      <c r="K63" s="15">
        <v>120</v>
      </c>
      <c r="L63" s="27" t="s">
        <v>196</v>
      </c>
      <c r="M63" s="196" t="s">
        <v>170</v>
      </c>
      <c r="N63" s="11" t="s">
        <v>176</v>
      </c>
      <c r="O63" s="60"/>
      <c r="P63" s="60"/>
      <c r="Q63" s="13" t="s">
        <v>170</v>
      </c>
      <c r="R63" s="46" t="s">
        <v>174</v>
      </c>
      <c r="S63" s="28"/>
      <c r="T63" s="14"/>
      <c r="U63" s="64"/>
      <c r="V63" s="28"/>
      <c r="W63" s="14"/>
      <c r="X63" s="14"/>
      <c r="Y63" s="14"/>
      <c r="Z63" s="64"/>
      <c r="AA63" s="57"/>
    </row>
    <row r="64" spans="1:27" s="80" customFormat="1" x14ac:dyDescent="0.25">
      <c r="A64" s="152">
        <v>60</v>
      </c>
      <c r="B64" s="143" t="s">
        <v>27</v>
      </c>
      <c r="C64" s="144" t="s">
        <v>135</v>
      </c>
      <c r="D64" s="145" t="s">
        <v>144</v>
      </c>
      <c r="E64" s="150"/>
      <c r="F64" s="146" t="s">
        <v>179</v>
      </c>
      <c r="G64" s="156" t="s">
        <v>251</v>
      </c>
      <c r="H64" s="147"/>
      <c r="I64" s="148">
        <v>0.46</v>
      </c>
      <c r="J64" s="149" t="s">
        <v>197</v>
      </c>
      <c r="K64" s="149">
        <v>3.24</v>
      </c>
      <c r="L64" s="150" t="s">
        <v>196</v>
      </c>
      <c r="M64" s="151" t="s">
        <v>177</v>
      </c>
      <c r="N64" s="149" t="s">
        <v>176</v>
      </c>
      <c r="O64" s="79"/>
      <c r="P64" s="79"/>
      <c r="Q64" s="153" t="s">
        <v>170</v>
      </c>
      <c r="R64" s="154" t="s">
        <v>174</v>
      </c>
      <c r="S64" s="148">
        <v>-0.6</v>
      </c>
      <c r="T64" s="149">
        <v>0.6</v>
      </c>
      <c r="U64" s="155" t="s">
        <v>180</v>
      </c>
      <c r="V64" s="28"/>
      <c r="W64" s="14"/>
      <c r="X64" s="14"/>
      <c r="Y64" s="14"/>
      <c r="Z64" s="64"/>
      <c r="AA64" s="57"/>
    </row>
    <row r="65" spans="1:27" s="7" customFormat="1" ht="60" x14ac:dyDescent="0.25">
      <c r="A65" s="132">
        <v>61</v>
      </c>
      <c r="B65" s="138" t="s">
        <v>11</v>
      </c>
      <c r="C65" s="41" t="s">
        <v>135</v>
      </c>
      <c r="D65" s="110" t="s">
        <v>145</v>
      </c>
      <c r="E65" s="199"/>
      <c r="F65" s="44" t="s">
        <v>179</v>
      </c>
      <c r="G65" s="216" t="s">
        <v>252</v>
      </c>
      <c r="H65" s="75"/>
      <c r="I65" s="33">
        <v>2.8</v>
      </c>
      <c r="J65" s="15" t="s">
        <v>197</v>
      </c>
      <c r="K65" s="15">
        <v>6</v>
      </c>
      <c r="L65" s="27" t="s">
        <v>196</v>
      </c>
      <c r="M65" s="49" t="s">
        <v>173</v>
      </c>
      <c r="N65" s="15" t="s">
        <v>176</v>
      </c>
      <c r="O65" s="60"/>
      <c r="P65" s="60"/>
      <c r="Q65" s="21" t="s">
        <v>170</v>
      </c>
      <c r="R65" s="50" t="s">
        <v>174</v>
      </c>
      <c r="S65" s="192">
        <v>-0.25</v>
      </c>
      <c r="T65" s="193">
        <v>0.3</v>
      </c>
      <c r="U65" s="87" t="s">
        <v>180</v>
      </c>
      <c r="V65" s="13" t="s">
        <v>215</v>
      </c>
      <c r="W65" s="13" t="s">
        <v>216</v>
      </c>
      <c r="X65" s="13" t="s">
        <v>264</v>
      </c>
      <c r="Y65" s="13" t="s">
        <v>213</v>
      </c>
      <c r="Z65" s="46" t="s">
        <v>214</v>
      </c>
      <c r="AA65" s="134" t="s">
        <v>217</v>
      </c>
    </row>
    <row r="66" spans="1:27" x14ac:dyDescent="0.25">
      <c r="A66" s="125">
        <v>62</v>
      </c>
      <c r="B66" s="94" t="s">
        <v>51</v>
      </c>
      <c r="C66" s="39" t="s">
        <v>136</v>
      </c>
      <c r="D66" s="107" t="s">
        <v>146</v>
      </c>
      <c r="E66" s="27"/>
      <c r="F66" s="44" t="s">
        <v>179</v>
      </c>
      <c r="G66" s="77"/>
      <c r="H66" s="70"/>
      <c r="I66" s="29">
        <v>0.05</v>
      </c>
      <c r="J66" s="11" t="s">
        <v>197</v>
      </c>
      <c r="K66" s="11">
        <v>0.4</v>
      </c>
      <c r="L66" s="27" t="s">
        <v>196</v>
      </c>
      <c r="M66" s="45" t="s">
        <v>170</v>
      </c>
      <c r="N66" s="11" t="s">
        <v>172</v>
      </c>
      <c r="O66" s="60"/>
      <c r="P66" s="60"/>
      <c r="Q66" s="13" t="s">
        <v>170</v>
      </c>
      <c r="R66" s="46" t="s">
        <v>174</v>
      </c>
      <c r="S66" s="28"/>
      <c r="T66" s="14"/>
      <c r="U66" s="64"/>
      <c r="V66" s="28"/>
      <c r="W66" s="14"/>
      <c r="X66" s="14"/>
      <c r="Y66" s="14"/>
      <c r="Z66" s="64"/>
      <c r="AA66" s="57"/>
    </row>
    <row r="67" spans="1:27" s="6" customFormat="1" ht="15.75" thickBot="1" x14ac:dyDescent="0.3">
      <c r="A67" s="127">
        <v>63</v>
      </c>
      <c r="B67" s="137" t="s">
        <v>68</v>
      </c>
      <c r="C67" s="40" t="s">
        <v>136</v>
      </c>
      <c r="D67" s="108" t="s">
        <v>147</v>
      </c>
      <c r="E67" s="198"/>
      <c r="F67" s="44" t="s">
        <v>179</v>
      </c>
      <c r="G67" s="77"/>
      <c r="H67" s="71"/>
      <c r="I67" s="36"/>
      <c r="J67" s="20"/>
      <c r="K67" s="17">
        <v>100</v>
      </c>
      <c r="L67" s="27" t="s">
        <v>196</v>
      </c>
      <c r="M67" s="47" t="s">
        <v>170</v>
      </c>
      <c r="N67" s="17" t="s">
        <v>172</v>
      </c>
      <c r="O67" s="61"/>
      <c r="P67" s="61"/>
      <c r="Q67" s="18" t="s">
        <v>170</v>
      </c>
      <c r="R67" s="48" t="s">
        <v>174</v>
      </c>
      <c r="S67" s="82"/>
      <c r="T67" s="83"/>
      <c r="U67" s="88"/>
      <c r="V67" s="32"/>
      <c r="W67" s="20"/>
      <c r="X67" s="20"/>
      <c r="Y67" s="20"/>
      <c r="Z67" s="65"/>
      <c r="AA67" s="58"/>
    </row>
    <row r="68" spans="1:27" s="8" customFormat="1" ht="30" x14ac:dyDescent="0.25">
      <c r="A68" s="128">
        <v>64</v>
      </c>
      <c r="B68" s="137" t="s">
        <v>69</v>
      </c>
      <c r="C68" s="40" t="s">
        <v>135</v>
      </c>
      <c r="D68" s="108" t="s">
        <v>148</v>
      </c>
      <c r="E68" s="198"/>
      <c r="F68" s="44" t="s">
        <v>179</v>
      </c>
      <c r="G68" s="77"/>
      <c r="H68" s="71"/>
      <c r="I68" s="31" t="s">
        <v>194</v>
      </c>
      <c r="J68" s="17" t="s">
        <v>197</v>
      </c>
      <c r="K68" s="17">
        <v>150</v>
      </c>
      <c r="L68" s="27" t="s">
        <v>196</v>
      </c>
      <c r="M68" s="47" t="s">
        <v>170</v>
      </c>
      <c r="N68" s="17" t="s">
        <v>172</v>
      </c>
      <c r="O68" s="61"/>
      <c r="P68" s="61"/>
      <c r="Q68" s="18" t="s">
        <v>170</v>
      </c>
      <c r="R68" s="48" t="s">
        <v>174</v>
      </c>
      <c r="S68" s="84"/>
      <c r="T68" s="85"/>
      <c r="U68" s="89"/>
      <c r="V68" s="32"/>
      <c r="W68" s="20"/>
      <c r="X68" s="20"/>
      <c r="Y68" s="20"/>
      <c r="Z68" s="65"/>
      <c r="AA68" s="58"/>
    </row>
    <row r="69" spans="1:27" s="8" customFormat="1" x14ac:dyDescent="0.25">
      <c r="A69" s="127">
        <v>65</v>
      </c>
      <c r="B69" s="137" t="s">
        <v>20</v>
      </c>
      <c r="C69" s="40" t="s">
        <v>135</v>
      </c>
      <c r="D69" s="108" t="s">
        <v>150</v>
      </c>
      <c r="E69" s="198"/>
      <c r="F69" s="44" t="s">
        <v>179</v>
      </c>
      <c r="G69" s="77"/>
      <c r="H69" s="71" t="s">
        <v>0</v>
      </c>
      <c r="I69" s="31">
        <v>40</v>
      </c>
      <c r="J69" s="17" t="s">
        <v>197</v>
      </c>
      <c r="K69" s="17">
        <v>90</v>
      </c>
      <c r="L69" s="27" t="s">
        <v>196</v>
      </c>
      <c r="M69" s="47" t="s">
        <v>173</v>
      </c>
      <c r="N69" s="17" t="s">
        <v>176</v>
      </c>
      <c r="O69" s="61"/>
      <c r="P69" s="61"/>
      <c r="Q69" s="18" t="s">
        <v>170</v>
      </c>
      <c r="R69" s="48" t="s">
        <v>174</v>
      </c>
      <c r="S69" s="194">
        <v>-0.2</v>
      </c>
      <c r="T69" s="195">
        <v>0.25</v>
      </c>
      <c r="U69" s="86" t="s">
        <v>180</v>
      </c>
      <c r="V69" s="45" t="s">
        <v>184</v>
      </c>
      <c r="W69" s="26"/>
      <c r="X69" s="26"/>
      <c r="Y69" s="26"/>
      <c r="Z69" s="68"/>
      <c r="AA69" s="59"/>
    </row>
    <row r="70" spans="1:27" s="8" customFormat="1" ht="30" x14ac:dyDescent="0.25">
      <c r="A70" s="127">
        <v>66</v>
      </c>
      <c r="B70" s="137" t="s">
        <v>43</v>
      </c>
      <c r="C70" s="40" t="s">
        <v>135</v>
      </c>
      <c r="D70" s="108" t="s">
        <v>151</v>
      </c>
      <c r="E70" s="198"/>
      <c r="F70" s="44" t="s">
        <v>179</v>
      </c>
      <c r="G70" s="77"/>
      <c r="H70" s="71"/>
      <c r="I70" s="31" t="s">
        <v>194</v>
      </c>
      <c r="J70" s="17" t="s">
        <v>197</v>
      </c>
      <c r="K70" s="17">
        <v>40</v>
      </c>
      <c r="L70" s="27" t="s">
        <v>196</v>
      </c>
      <c r="M70" s="47" t="s">
        <v>170</v>
      </c>
      <c r="N70" s="17" t="s">
        <v>172</v>
      </c>
      <c r="O70" s="61"/>
      <c r="P70" s="61"/>
      <c r="Q70" s="18" t="s">
        <v>170</v>
      </c>
      <c r="R70" s="48" t="s">
        <v>174</v>
      </c>
      <c r="S70" s="32"/>
      <c r="T70" s="20"/>
      <c r="U70" s="65"/>
      <c r="V70" s="32"/>
      <c r="W70" s="20"/>
      <c r="X70" s="20"/>
      <c r="Y70" s="20"/>
      <c r="Z70" s="65"/>
      <c r="AA70" s="58"/>
    </row>
    <row r="71" spans="1:27" s="8" customFormat="1" ht="30" x14ac:dyDescent="0.25">
      <c r="A71" s="128">
        <v>67</v>
      </c>
      <c r="B71" s="137" t="s">
        <v>64</v>
      </c>
      <c r="C71" s="40" t="s">
        <v>136</v>
      </c>
      <c r="D71" s="108" t="s">
        <v>74</v>
      </c>
      <c r="E71" s="198"/>
      <c r="F71" s="44" t="s">
        <v>179</v>
      </c>
      <c r="G71" s="77"/>
      <c r="H71" s="71"/>
      <c r="I71" s="31" t="s">
        <v>194</v>
      </c>
      <c r="J71" s="17" t="s">
        <v>197</v>
      </c>
      <c r="K71" s="17">
        <v>2100</v>
      </c>
      <c r="L71" s="27" t="s">
        <v>196</v>
      </c>
      <c r="M71" s="47" t="s">
        <v>170</v>
      </c>
      <c r="N71" s="17" t="s">
        <v>172</v>
      </c>
      <c r="O71" s="61"/>
      <c r="P71" s="61"/>
      <c r="Q71" s="18" t="s">
        <v>170</v>
      </c>
      <c r="R71" s="48" t="s">
        <v>174</v>
      </c>
      <c r="S71" s="32"/>
      <c r="T71" s="20"/>
      <c r="U71" s="65"/>
      <c r="V71" s="32"/>
      <c r="W71" s="20"/>
      <c r="X71" s="20"/>
      <c r="Y71" s="20"/>
      <c r="Z71" s="65"/>
      <c r="AA71" s="58"/>
    </row>
    <row r="72" spans="1:27" ht="30" x14ac:dyDescent="0.25">
      <c r="A72" s="125">
        <v>68</v>
      </c>
      <c r="B72" s="94" t="s">
        <v>52</v>
      </c>
      <c r="C72" s="39" t="s">
        <v>136</v>
      </c>
      <c r="D72" s="107" t="s">
        <v>149</v>
      </c>
      <c r="E72" s="27"/>
      <c r="F72" s="44" t="s">
        <v>179</v>
      </c>
      <c r="G72" s="77"/>
      <c r="H72" s="70"/>
      <c r="I72" s="28"/>
      <c r="J72" s="14"/>
      <c r="K72" s="11" t="s">
        <v>195</v>
      </c>
      <c r="L72" s="27" t="s">
        <v>196</v>
      </c>
      <c r="M72" s="45" t="s">
        <v>170</v>
      </c>
      <c r="N72" s="11" t="s">
        <v>172</v>
      </c>
      <c r="O72" s="60"/>
      <c r="P72" s="60"/>
      <c r="Q72" s="13" t="s">
        <v>170</v>
      </c>
      <c r="R72" s="46" t="s">
        <v>174</v>
      </c>
      <c r="S72" s="28"/>
      <c r="T72" s="14"/>
      <c r="U72" s="64"/>
      <c r="V72" s="28"/>
      <c r="W72" s="14"/>
      <c r="X72" s="14"/>
      <c r="Y72" s="14"/>
      <c r="Z72" s="64"/>
      <c r="AA72" s="57"/>
    </row>
    <row r="73" spans="1:27" s="9" customFormat="1" x14ac:dyDescent="0.25">
      <c r="A73" s="131">
        <v>69</v>
      </c>
      <c r="B73" s="137" t="s">
        <v>35</v>
      </c>
      <c r="C73" s="42" t="s">
        <v>135</v>
      </c>
      <c r="D73" s="111" t="s">
        <v>152</v>
      </c>
      <c r="E73" s="200"/>
      <c r="F73" s="44" t="s">
        <v>179</v>
      </c>
      <c r="G73" s="42" t="s">
        <v>253</v>
      </c>
      <c r="H73" s="74"/>
      <c r="I73" s="34"/>
      <c r="J73" s="26"/>
      <c r="K73" s="23">
        <v>3.4</v>
      </c>
      <c r="L73" s="27" t="s">
        <v>196</v>
      </c>
      <c r="M73" s="51" t="s">
        <v>170</v>
      </c>
      <c r="N73" s="23" t="s">
        <v>172</v>
      </c>
      <c r="O73" s="63"/>
      <c r="P73" s="63"/>
      <c r="Q73" s="24" t="s">
        <v>170</v>
      </c>
      <c r="R73" s="52" t="s">
        <v>174</v>
      </c>
      <c r="S73" s="34"/>
      <c r="T73" s="26"/>
      <c r="U73" s="68"/>
      <c r="V73" s="34"/>
      <c r="W73" s="26"/>
      <c r="X73" s="26"/>
      <c r="Y73" s="26"/>
      <c r="Z73" s="68"/>
      <c r="AA73" s="59"/>
    </row>
    <row r="74" spans="1:27" ht="45" x14ac:dyDescent="0.25">
      <c r="A74" s="126">
        <v>70</v>
      </c>
      <c r="B74" s="94" t="s">
        <v>12</v>
      </c>
      <c r="C74" s="39" t="s">
        <v>135</v>
      </c>
      <c r="D74" s="107" t="s">
        <v>153</v>
      </c>
      <c r="E74" s="27"/>
      <c r="F74" s="44" t="s">
        <v>179</v>
      </c>
      <c r="G74" s="215" t="s">
        <v>254</v>
      </c>
      <c r="H74" s="221" t="s">
        <v>210</v>
      </c>
      <c r="I74" s="33">
        <v>124</v>
      </c>
      <c r="J74" s="15" t="s">
        <v>197</v>
      </c>
      <c r="K74" s="15">
        <v>152</v>
      </c>
      <c r="L74" s="27" t="s">
        <v>196</v>
      </c>
      <c r="M74" s="45" t="s">
        <v>170</v>
      </c>
      <c r="N74" s="11" t="s">
        <v>172</v>
      </c>
      <c r="O74" s="60"/>
      <c r="P74" s="60"/>
      <c r="Q74" s="13" t="s">
        <v>170</v>
      </c>
      <c r="R74" s="46" t="s">
        <v>174</v>
      </c>
      <c r="S74" s="192">
        <v>-4.4999999999999998E-2</v>
      </c>
      <c r="T74" s="193">
        <v>4.4999999999999998E-2</v>
      </c>
      <c r="U74" s="66" t="s">
        <v>180</v>
      </c>
      <c r="V74" s="55" t="s">
        <v>182</v>
      </c>
      <c r="W74" s="13" t="s">
        <v>215</v>
      </c>
      <c r="X74" s="13" t="s">
        <v>216</v>
      </c>
      <c r="Y74" s="13" t="s">
        <v>264</v>
      </c>
      <c r="Z74" s="135" t="s">
        <v>217</v>
      </c>
      <c r="AA74" s="59"/>
    </row>
    <row r="75" spans="1:27" x14ac:dyDescent="0.25">
      <c r="A75" s="125">
        <v>71</v>
      </c>
      <c r="B75" s="94" t="s">
        <v>70</v>
      </c>
      <c r="C75" s="39" t="s">
        <v>136</v>
      </c>
      <c r="D75" s="107" t="s">
        <v>154</v>
      </c>
      <c r="E75" s="27"/>
      <c r="F75" s="44" t="s">
        <v>179</v>
      </c>
      <c r="G75" s="77"/>
      <c r="H75" s="70"/>
      <c r="I75" s="148">
        <v>0.1</v>
      </c>
      <c r="J75" s="149" t="s">
        <v>197</v>
      </c>
      <c r="K75" s="149">
        <v>64.599999999999994</v>
      </c>
      <c r="L75" s="27" t="s">
        <v>196</v>
      </c>
      <c r="M75" s="45" t="s">
        <v>170</v>
      </c>
      <c r="N75" s="11" t="s">
        <v>172</v>
      </c>
      <c r="O75" s="60"/>
      <c r="P75" s="60"/>
      <c r="Q75" s="13" t="s">
        <v>170</v>
      </c>
      <c r="R75" s="46" t="s">
        <v>174</v>
      </c>
      <c r="S75" s="28"/>
      <c r="T75" s="14"/>
      <c r="U75" s="64"/>
      <c r="V75" s="28"/>
      <c r="W75" s="14"/>
      <c r="X75" s="14"/>
      <c r="Y75" s="14"/>
      <c r="Z75" s="64"/>
      <c r="AA75" s="57"/>
    </row>
    <row r="76" spans="1:27" ht="30" x14ac:dyDescent="0.25">
      <c r="A76" s="131">
        <v>72</v>
      </c>
      <c r="B76" s="139" t="s">
        <v>59</v>
      </c>
      <c r="C76" s="42" t="s">
        <v>136</v>
      </c>
      <c r="D76" s="107" t="s">
        <v>155</v>
      </c>
      <c r="E76" s="27"/>
      <c r="F76" s="44" t="s">
        <v>179</v>
      </c>
      <c r="G76" s="43" t="s">
        <v>255</v>
      </c>
      <c r="H76" s="76"/>
      <c r="I76" s="29" t="s">
        <v>194</v>
      </c>
      <c r="J76" s="15" t="s">
        <v>197</v>
      </c>
      <c r="K76" s="15">
        <v>110</v>
      </c>
      <c r="L76" s="27" t="s">
        <v>196</v>
      </c>
      <c r="M76" s="45" t="s">
        <v>170</v>
      </c>
      <c r="N76" s="11" t="s">
        <v>172</v>
      </c>
      <c r="O76" s="60"/>
      <c r="P76" s="60"/>
      <c r="Q76" s="13" t="s">
        <v>170</v>
      </c>
      <c r="R76" s="46" t="s">
        <v>174</v>
      </c>
      <c r="S76" s="28"/>
      <c r="T76" s="14"/>
      <c r="U76" s="64"/>
      <c r="V76" s="28"/>
      <c r="W76" s="14"/>
      <c r="X76" s="14"/>
      <c r="Y76" s="14"/>
      <c r="Z76" s="64"/>
      <c r="AA76" s="57"/>
    </row>
    <row r="77" spans="1:27" ht="30" x14ac:dyDescent="0.25">
      <c r="A77" s="130">
        <v>73</v>
      </c>
      <c r="B77" s="139" t="s">
        <v>56</v>
      </c>
      <c r="C77" s="42" t="s">
        <v>136</v>
      </c>
      <c r="D77" s="107" t="s">
        <v>156</v>
      </c>
      <c r="E77" s="27"/>
      <c r="F77" s="44" t="s">
        <v>179</v>
      </c>
      <c r="G77" s="39" t="s">
        <v>256</v>
      </c>
      <c r="H77" s="70"/>
      <c r="I77" s="29" t="s">
        <v>194</v>
      </c>
      <c r="J77" s="15" t="s">
        <v>197</v>
      </c>
      <c r="K77" s="15">
        <v>2</v>
      </c>
      <c r="L77" s="27" t="s">
        <v>196</v>
      </c>
      <c r="M77" s="45" t="s">
        <v>170</v>
      </c>
      <c r="N77" s="11" t="s">
        <v>172</v>
      </c>
      <c r="O77" s="60"/>
      <c r="P77" s="60"/>
      <c r="Q77" s="13" t="s">
        <v>170</v>
      </c>
      <c r="R77" s="46" t="s">
        <v>174</v>
      </c>
      <c r="S77" s="28"/>
      <c r="T77" s="14"/>
      <c r="U77" s="64"/>
      <c r="V77" s="28"/>
      <c r="W77" s="14"/>
      <c r="X77" s="14"/>
      <c r="Y77" s="14"/>
      <c r="Z77" s="64"/>
      <c r="AA77" s="57"/>
    </row>
    <row r="78" spans="1:27" x14ac:dyDescent="0.25">
      <c r="A78" s="131">
        <v>74</v>
      </c>
      <c r="B78" s="137" t="s">
        <v>33</v>
      </c>
      <c r="C78" s="42" t="s">
        <v>135</v>
      </c>
      <c r="D78" s="107" t="s">
        <v>157</v>
      </c>
      <c r="E78" s="27"/>
      <c r="F78" s="44" t="s">
        <v>179</v>
      </c>
      <c r="G78" s="77"/>
      <c r="H78" s="70"/>
      <c r="I78" s="29">
        <v>0.9</v>
      </c>
      <c r="J78" s="15" t="s">
        <v>197</v>
      </c>
      <c r="K78" s="11">
        <v>4</v>
      </c>
      <c r="L78" s="27" t="s">
        <v>196</v>
      </c>
      <c r="M78" s="45" t="s">
        <v>170</v>
      </c>
      <c r="N78" s="11" t="s">
        <v>172</v>
      </c>
      <c r="O78" s="60"/>
      <c r="P78" s="60"/>
      <c r="Q78" s="13" t="s">
        <v>170</v>
      </c>
      <c r="R78" s="46" t="s">
        <v>174</v>
      </c>
      <c r="S78" s="28"/>
      <c r="T78" s="14"/>
      <c r="U78" s="64"/>
      <c r="V78" s="28"/>
      <c r="W78" s="14"/>
      <c r="X78" s="14"/>
      <c r="Y78" s="14"/>
      <c r="Z78" s="64"/>
      <c r="AA78" s="57"/>
    </row>
    <row r="79" spans="1:27" x14ac:dyDescent="0.25">
      <c r="A79" s="131">
        <v>75</v>
      </c>
      <c r="B79" s="137" t="s">
        <v>21</v>
      </c>
      <c r="C79" s="42" t="s">
        <v>135</v>
      </c>
      <c r="D79" s="107" t="s">
        <v>158</v>
      </c>
      <c r="E79" s="27"/>
      <c r="F79" s="44" t="s">
        <v>179</v>
      </c>
      <c r="G79" s="77"/>
      <c r="H79" s="70"/>
      <c r="I79" s="29">
        <v>0.45</v>
      </c>
      <c r="J79" s="15" t="s">
        <v>197</v>
      </c>
      <c r="K79" s="11">
        <v>7</v>
      </c>
      <c r="L79" s="27" t="s">
        <v>196</v>
      </c>
      <c r="M79" s="45" t="s">
        <v>170</v>
      </c>
      <c r="N79" s="11" t="s">
        <v>172</v>
      </c>
      <c r="O79" s="13" t="s">
        <v>177</v>
      </c>
      <c r="P79" s="13" t="s">
        <v>175</v>
      </c>
      <c r="Q79" s="14"/>
      <c r="R79" s="64"/>
      <c r="S79" s="28"/>
      <c r="T79" s="14"/>
      <c r="U79" s="64"/>
      <c r="V79" s="28"/>
      <c r="W79" s="14"/>
      <c r="X79" s="14"/>
      <c r="Y79" s="14"/>
      <c r="Z79" s="64"/>
      <c r="AA79" s="57"/>
    </row>
    <row r="80" spans="1:27" x14ac:dyDescent="0.25">
      <c r="A80" s="130">
        <v>76</v>
      </c>
      <c r="B80" s="137" t="s">
        <v>47</v>
      </c>
      <c r="C80" s="42" t="s">
        <v>135</v>
      </c>
      <c r="D80" s="107" t="s">
        <v>126</v>
      </c>
      <c r="E80" s="27"/>
      <c r="F80" s="44" t="s">
        <v>179</v>
      </c>
      <c r="G80" s="77"/>
      <c r="H80" s="70"/>
      <c r="I80" s="28"/>
      <c r="J80" s="14"/>
      <c r="K80" s="11">
        <v>17500</v>
      </c>
      <c r="L80" s="27" t="s">
        <v>196</v>
      </c>
      <c r="M80" s="45" t="s">
        <v>170</v>
      </c>
      <c r="N80" s="11" t="s">
        <v>172</v>
      </c>
      <c r="O80" s="60"/>
      <c r="P80" s="60"/>
      <c r="Q80" s="13" t="s">
        <v>170</v>
      </c>
      <c r="R80" s="46" t="s">
        <v>174</v>
      </c>
      <c r="S80" s="28"/>
      <c r="T80" s="14"/>
      <c r="U80" s="64"/>
      <c r="V80" s="28"/>
      <c r="W80" s="14"/>
      <c r="X80" s="14"/>
      <c r="Y80" s="14"/>
      <c r="Z80" s="64"/>
      <c r="AA80" s="57"/>
    </row>
    <row r="81" spans="1:27" x14ac:dyDescent="0.25">
      <c r="A81" s="131">
        <v>77</v>
      </c>
      <c r="B81" s="137" t="s">
        <v>44</v>
      </c>
      <c r="C81" s="42" t="s">
        <v>135</v>
      </c>
      <c r="D81" s="107" t="s">
        <v>159</v>
      </c>
      <c r="E81" s="27" t="s">
        <v>189</v>
      </c>
      <c r="F81" s="44" t="s">
        <v>179</v>
      </c>
      <c r="G81" s="77"/>
      <c r="H81" s="70"/>
      <c r="I81" s="29">
        <v>7.0000000000000001E-3</v>
      </c>
      <c r="J81" s="11" t="s">
        <v>197</v>
      </c>
      <c r="K81" s="11">
        <v>20</v>
      </c>
      <c r="L81" s="27" t="s">
        <v>196</v>
      </c>
      <c r="M81" s="45" t="s">
        <v>170</v>
      </c>
      <c r="N81" s="11" t="s">
        <v>172</v>
      </c>
      <c r="O81" s="60"/>
      <c r="P81" s="60"/>
      <c r="Q81" s="13" t="s">
        <v>170</v>
      </c>
      <c r="R81" s="46" t="s">
        <v>174</v>
      </c>
      <c r="S81" s="28"/>
      <c r="T81" s="14"/>
      <c r="U81" s="64"/>
      <c r="V81" s="45" t="s">
        <v>186</v>
      </c>
      <c r="W81" s="13" t="s">
        <v>187</v>
      </c>
      <c r="X81" s="14"/>
      <c r="Y81" s="14"/>
      <c r="Z81" s="64"/>
      <c r="AA81" s="57"/>
    </row>
    <row r="82" spans="1:27" s="7" customFormat="1" ht="30" x14ac:dyDescent="0.25">
      <c r="A82" s="131">
        <v>78</v>
      </c>
      <c r="B82" s="139" t="s">
        <v>15</v>
      </c>
      <c r="C82" s="42" t="s">
        <v>135</v>
      </c>
      <c r="D82" s="110" t="s">
        <v>160</v>
      </c>
      <c r="E82" s="199"/>
      <c r="F82" s="44" t="s">
        <v>179</v>
      </c>
      <c r="G82" s="213" t="s">
        <v>257</v>
      </c>
      <c r="H82" s="72" t="s">
        <v>16</v>
      </c>
      <c r="I82" s="33">
        <v>1.2</v>
      </c>
      <c r="J82" s="11" t="s">
        <v>197</v>
      </c>
      <c r="K82" s="15" t="s">
        <v>195</v>
      </c>
      <c r="L82" s="27" t="s">
        <v>196</v>
      </c>
      <c r="M82" s="49" t="s">
        <v>170</v>
      </c>
      <c r="N82" s="15" t="s">
        <v>176</v>
      </c>
      <c r="O82" s="60"/>
      <c r="P82" s="60"/>
      <c r="Q82" s="21" t="s">
        <v>170</v>
      </c>
      <c r="R82" s="50" t="s">
        <v>174</v>
      </c>
      <c r="S82" s="55">
        <v>-0.6</v>
      </c>
      <c r="T82" s="22">
        <v>0.9</v>
      </c>
      <c r="U82" s="87" t="s">
        <v>180</v>
      </c>
      <c r="V82" s="45" t="s">
        <v>181</v>
      </c>
      <c r="W82" s="14"/>
      <c r="X82" s="14"/>
      <c r="Y82" s="14"/>
      <c r="Z82" s="64"/>
      <c r="AA82" s="57"/>
    </row>
    <row r="83" spans="1:27" s="9" customFormat="1" ht="30" x14ac:dyDescent="0.25">
      <c r="A83" s="130">
        <v>79</v>
      </c>
      <c r="B83" s="137" t="s">
        <v>28</v>
      </c>
      <c r="C83" s="42" t="s">
        <v>135</v>
      </c>
      <c r="D83" s="111" t="s">
        <v>161</v>
      </c>
      <c r="E83" s="200"/>
      <c r="F83" s="44" t="s">
        <v>179</v>
      </c>
      <c r="G83" s="214" t="s">
        <v>258</v>
      </c>
      <c r="H83" s="73"/>
      <c r="I83" s="35">
        <v>90</v>
      </c>
      <c r="J83" s="11" t="s">
        <v>197</v>
      </c>
      <c r="K83" s="23">
        <v>740</v>
      </c>
      <c r="L83" s="27" t="s">
        <v>196</v>
      </c>
      <c r="M83" s="51" t="s">
        <v>178</v>
      </c>
      <c r="N83" s="23" t="s">
        <v>176</v>
      </c>
      <c r="O83" s="191" t="s">
        <v>170</v>
      </c>
      <c r="P83" s="191" t="s">
        <v>175</v>
      </c>
      <c r="Q83" s="24" t="s">
        <v>170</v>
      </c>
      <c r="R83" s="52" t="s">
        <v>174</v>
      </c>
      <c r="S83" s="35">
        <v>-125</v>
      </c>
      <c r="T83" s="23">
        <v>100</v>
      </c>
      <c r="U83" s="69" t="s">
        <v>180</v>
      </c>
      <c r="V83" s="28"/>
      <c r="W83" s="14"/>
      <c r="X83" s="14"/>
      <c r="Y83" s="14"/>
      <c r="Z83" s="64"/>
      <c r="AA83" s="57"/>
    </row>
    <row r="84" spans="1:27" ht="30" x14ac:dyDescent="0.25">
      <c r="A84" s="131">
        <v>80</v>
      </c>
      <c r="B84" s="139" t="s">
        <v>40</v>
      </c>
      <c r="C84" s="42" t="s">
        <v>136</v>
      </c>
      <c r="D84" s="207" t="s">
        <v>220</v>
      </c>
      <c r="E84" s="27"/>
      <c r="F84" s="44" t="s">
        <v>179</v>
      </c>
      <c r="G84" s="42" t="s">
        <v>259</v>
      </c>
      <c r="H84" s="74"/>
      <c r="I84" s="29" t="s">
        <v>194</v>
      </c>
      <c r="J84" s="11" t="s">
        <v>197</v>
      </c>
      <c r="K84" s="15">
        <v>1400</v>
      </c>
      <c r="L84" s="27" t="s">
        <v>196</v>
      </c>
      <c r="M84" s="45" t="s">
        <v>170</v>
      </c>
      <c r="N84" s="11" t="s">
        <v>172</v>
      </c>
      <c r="O84" s="60"/>
      <c r="P84" s="60"/>
      <c r="Q84" s="13" t="s">
        <v>170</v>
      </c>
      <c r="R84" s="46" t="s">
        <v>174</v>
      </c>
      <c r="S84" s="28"/>
      <c r="T84" s="14"/>
      <c r="U84" s="64"/>
      <c r="V84" s="28"/>
      <c r="W84" s="14"/>
      <c r="X84" s="14"/>
      <c r="Y84" s="14"/>
      <c r="Z84" s="64"/>
      <c r="AA84" s="57"/>
    </row>
    <row r="85" spans="1:27" ht="30" x14ac:dyDescent="0.25">
      <c r="A85" s="131">
        <v>81</v>
      </c>
      <c r="B85" s="139" t="s">
        <v>39</v>
      </c>
      <c r="C85" s="42" t="s">
        <v>136</v>
      </c>
      <c r="D85" s="111" t="s">
        <v>162</v>
      </c>
      <c r="E85" s="27"/>
      <c r="F85" s="44" t="s">
        <v>179</v>
      </c>
      <c r="G85" s="42" t="s">
        <v>260</v>
      </c>
      <c r="H85" s="73"/>
      <c r="I85" s="29" t="s">
        <v>194</v>
      </c>
      <c r="J85" s="11" t="s">
        <v>197</v>
      </c>
      <c r="K85" s="15">
        <v>25</v>
      </c>
      <c r="L85" s="27" t="s">
        <v>196</v>
      </c>
      <c r="M85" s="45" t="s">
        <v>170</v>
      </c>
      <c r="N85" s="11" t="s">
        <v>172</v>
      </c>
      <c r="O85" s="60"/>
      <c r="P85" s="60"/>
      <c r="Q85" s="13" t="s">
        <v>170</v>
      </c>
      <c r="R85" s="46" t="s">
        <v>174</v>
      </c>
      <c r="S85" s="28"/>
      <c r="T85" s="14"/>
      <c r="U85" s="64"/>
      <c r="V85" s="28"/>
      <c r="W85" s="14"/>
      <c r="X85" s="14"/>
      <c r="Y85" s="14"/>
      <c r="Z85" s="64"/>
      <c r="AA85" s="57"/>
    </row>
    <row r="86" spans="1:27" ht="30.75" thickBot="1" x14ac:dyDescent="0.3">
      <c r="A86" s="158">
        <v>82</v>
      </c>
      <c r="B86" s="159" t="s">
        <v>41</v>
      </c>
      <c r="C86" s="160" t="s">
        <v>135</v>
      </c>
      <c r="D86" s="161" t="s">
        <v>163</v>
      </c>
      <c r="E86" s="38" t="s">
        <v>200</v>
      </c>
      <c r="F86" s="162" t="s">
        <v>179</v>
      </c>
      <c r="G86" s="77"/>
      <c r="H86" s="163"/>
      <c r="I86" s="164">
        <v>90</v>
      </c>
      <c r="J86" s="165" t="s">
        <v>197</v>
      </c>
      <c r="K86" s="165" t="s">
        <v>195</v>
      </c>
      <c r="L86" s="166" t="s">
        <v>196</v>
      </c>
      <c r="M86" s="167" t="s">
        <v>170</v>
      </c>
      <c r="N86" s="165" t="s">
        <v>176</v>
      </c>
      <c r="O86" s="168"/>
      <c r="P86" s="168"/>
      <c r="Q86" s="169" t="s">
        <v>170</v>
      </c>
      <c r="R86" s="170" t="s">
        <v>174</v>
      </c>
      <c r="S86" s="171"/>
      <c r="T86" s="172"/>
      <c r="U86" s="173"/>
      <c r="V86" s="171"/>
      <c r="W86" s="172"/>
      <c r="X86" s="172"/>
      <c r="Y86" s="172"/>
      <c r="Z86" s="173"/>
      <c r="AA86" s="174"/>
    </row>
    <row r="87" spans="1:27" s="95" customFormat="1" x14ac:dyDescent="0.25">
      <c r="A87" s="121">
        <v>83</v>
      </c>
      <c r="B87" s="181" t="s">
        <v>222</v>
      </c>
      <c r="C87" s="187" t="s">
        <v>136</v>
      </c>
      <c r="D87" s="175" t="s">
        <v>141</v>
      </c>
      <c r="E87" s="177"/>
      <c r="F87" s="114" t="s">
        <v>179</v>
      </c>
      <c r="G87" s="77"/>
      <c r="H87" s="184"/>
      <c r="I87" s="178"/>
      <c r="J87" s="179"/>
      <c r="K87" s="208" t="s">
        <v>226</v>
      </c>
      <c r="L87" s="120" t="s">
        <v>196</v>
      </c>
      <c r="M87" s="168"/>
      <c r="N87" s="168"/>
      <c r="O87" s="168"/>
      <c r="P87" s="168"/>
      <c r="Q87" s="168"/>
      <c r="R87" s="168"/>
      <c r="S87" s="168"/>
      <c r="T87" s="168"/>
      <c r="U87" s="168"/>
      <c r="V87" s="168"/>
      <c r="W87" s="168"/>
      <c r="X87" s="168"/>
      <c r="Y87" s="168"/>
      <c r="Z87" s="168"/>
      <c r="AA87" s="168"/>
    </row>
    <row r="88" spans="1:27" s="95" customFormat="1" ht="30" x14ac:dyDescent="0.25">
      <c r="A88" s="45">
        <v>84</v>
      </c>
      <c r="B88" s="182" t="s">
        <v>221</v>
      </c>
      <c r="C88" s="188" t="s">
        <v>136</v>
      </c>
      <c r="D88" s="44" t="s">
        <v>223</v>
      </c>
      <c r="E88" s="186"/>
      <c r="F88" s="44" t="s">
        <v>179</v>
      </c>
      <c r="G88" s="77"/>
      <c r="H88" s="185"/>
      <c r="I88" s="148" t="s">
        <v>194</v>
      </c>
      <c r="J88" s="11" t="s">
        <v>197</v>
      </c>
      <c r="K88" s="149" t="s">
        <v>225</v>
      </c>
      <c r="L88" s="27" t="s">
        <v>196</v>
      </c>
      <c r="M88" s="168"/>
      <c r="N88" s="168"/>
      <c r="O88" s="168"/>
      <c r="P88" s="168"/>
      <c r="Q88" s="168"/>
      <c r="R88" s="168"/>
      <c r="S88" s="168"/>
      <c r="T88" s="168"/>
      <c r="U88" s="168"/>
      <c r="V88" s="168"/>
      <c r="W88" s="168"/>
      <c r="X88" s="168"/>
      <c r="Y88" s="168"/>
      <c r="Z88" s="168"/>
      <c r="AA88" s="168"/>
    </row>
    <row r="89" spans="1:27" s="95" customFormat="1" ht="30.75" thickBot="1" x14ac:dyDescent="0.3">
      <c r="A89" s="180">
        <v>85</v>
      </c>
      <c r="B89" s="183" t="s">
        <v>224</v>
      </c>
      <c r="C89" s="189" t="s">
        <v>136</v>
      </c>
      <c r="D89" s="176"/>
      <c r="E89" s="176"/>
      <c r="F89" s="219" t="s">
        <v>179</v>
      </c>
      <c r="G89" s="77"/>
      <c r="H89" s="190" t="s">
        <v>263</v>
      </c>
      <c r="I89" s="210">
        <v>0.3</v>
      </c>
      <c r="J89" s="37" t="s">
        <v>197</v>
      </c>
      <c r="K89" s="209" t="s">
        <v>227</v>
      </c>
      <c r="L89" s="38" t="s">
        <v>196</v>
      </c>
      <c r="M89" s="168"/>
      <c r="N89" s="168"/>
      <c r="O89" s="168"/>
      <c r="P89" s="168"/>
      <c r="Q89" s="168"/>
      <c r="R89" s="168"/>
      <c r="S89" s="168"/>
      <c r="T89" s="168"/>
      <c r="U89" s="168"/>
      <c r="V89" s="168"/>
      <c r="W89" s="168"/>
      <c r="X89" s="168"/>
      <c r="Y89" s="168"/>
      <c r="Z89" s="168"/>
      <c r="AA89" s="168"/>
    </row>
    <row r="90" spans="1:27" s="95" customFormat="1" x14ac:dyDescent="0.25">
      <c r="C90" s="1"/>
      <c r="D90" s="96"/>
      <c r="E90" s="96"/>
      <c r="F90" s="97"/>
      <c r="I90" s="10"/>
      <c r="J90" s="10"/>
      <c r="K90" s="10"/>
      <c r="L90" s="10"/>
      <c r="M90" s="78"/>
      <c r="N90" s="10"/>
      <c r="O90" s="78"/>
      <c r="P90" s="78"/>
      <c r="Q90" s="78"/>
      <c r="R90" s="78"/>
      <c r="S90" s="10"/>
      <c r="T90" s="10"/>
      <c r="U90" s="10"/>
    </row>
    <row r="91" spans="1:27" s="95" customFormat="1" x14ac:dyDescent="0.25">
      <c r="C91" s="1"/>
      <c r="D91" s="96"/>
      <c r="E91" s="96"/>
      <c r="F91" s="97"/>
      <c r="I91" s="10"/>
      <c r="J91" s="10"/>
      <c r="K91" s="10"/>
      <c r="L91" s="10"/>
      <c r="M91" s="78"/>
      <c r="N91" s="10"/>
      <c r="O91" s="78"/>
      <c r="P91" s="78"/>
      <c r="Q91" s="78"/>
      <c r="R91" s="78"/>
      <c r="S91" s="10"/>
      <c r="T91" s="10"/>
      <c r="U91" s="10"/>
    </row>
    <row r="92" spans="1:27" s="95" customFormat="1" x14ac:dyDescent="0.25">
      <c r="C92" s="1"/>
      <c r="D92" s="96"/>
      <c r="E92" s="96"/>
      <c r="F92" s="97"/>
      <c r="I92" s="10"/>
      <c r="J92" s="10"/>
      <c r="K92" s="10"/>
      <c r="L92" s="10"/>
      <c r="M92" s="78"/>
      <c r="N92" s="10"/>
      <c r="O92" s="78"/>
      <c r="P92" s="78"/>
      <c r="Q92" s="78"/>
      <c r="R92" s="78"/>
      <c r="S92" s="10"/>
      <c r="T92" s="10"/>
      <c r="U92" s="10"/>
    </row>
    <row r="93" spans="1:27" s="95" customFormat="1" x14ac:dyDescent="0.25">
      <c r="C93" s="1"/>
      <c r="D93" s="96"/>
      <c r="E93" s="96"/>
      <c r="F93" s="97"/>
      <c r="I93" s="10"/>
      <c r="J93" s="10"/>
      <c r="K93" s="10"/>
      <c r="L93" s="10"/>
      <c r="M93" s="78"/>
      <c r="N93" s="10"/>
      <c r="O93" s="78"/>
      <c r="P93" s="78"/>
      <c r="Q93" s="78"/>
      <c r="R93" s="78"/>
      <c r="S93" s="10"/>
      <c r="T93" s="10"/>
      <c r="U93" s="10"/>
    </row>
    <row r="94" spans="1:27" s="95" customFormat="1" x14ac:dyDescent="0.25">
      <c r="C94" s="1"/>
      <c r="D94" s="96"/>
      <c r="E94" s="96"/>
      <c r="F94" s="97"/>
      <c r="I94" s="10"/>
      <c r="J94" s="10"/>
      <c r="K94" s="10"/>
      <c r="L94" s="10"/>
      <c r="M94" s="78"/>
      <c r="N94" s="10"/>
      <c r="O94" s="78"/>
      <c r="P94" s="78"/>
      <c r="Q94" s="78"/>
      <c r="R94" s="78"/>
      <c r="S94" s="10"/>
      <c r="T94" s="10"/>
      <c r="U94" s="10"/>
    </row>
    <row r="95" spans="1:27" s="95" customFormat="1" x14ac:dyDescent="0.25">
      <c r="C95" s="1"/>
      <c r="D95" s="96"/>
      <c r="E95" s="96"/>
      <c r="F95" s="97"/>
      <c r="I95" s="10"/>
      <c r="J95" s="10"/>
      <c r="K95" s="10"/>
      <c r="L95" s="10"/>
      <c r="M95" s="78"/>
      <c r="N95" s="10"/>
      <c r="O95" s="78"/>
      <c r="P95" s="78"/>
      <c r="Q95" s="78"/>
      <c r="R95" s="78"/>
      <c r="S95" s="10"/>
      <c r="T95" s="10"/>
      <c r="U95" s="10"/>
    </row>
    <row r="96" spans="1:27" s="95" customFormat="1" x14ac:dyDescent="0.25">
      <c r="C96" s="1"/>
      <c r="D96" s="96"/>
      <c r="E96" s="96"/>
      <c r="F96" s="97"/>
      <c r="I96" s="10"/>
      <c r="J96" s="10"/>
      <c r="K96" s="10"/>
      <c r="L96" s="10"/>
      <c r="M96" s="78"/>
      <c r="N96" s="10"/>
      <c r="O96" s="78"/>
      <c r="P96" s="78"/>
      <c r="Q96" s="78"/>
      <c r="R96" s="78"/>
      <c r="S96" s="10"/>
      <c r="T96" s="10"/>
      <c r="U96" s="10"/>
    </row>
    <row r="97" spans="3:21" s="95" customFormat="1" x14ac:dyDescent="0.25">
      <c r="C97" s="1"/>
      <c r="D97" s="96"/>
      <c r="E97" s="96"/>
      <c r="F97" s="97"/>
      <c r="I97" s="10"/>
      <c r="J97" s="10"/>
      <c r="K97" s="10"/>
      <c r="L97" s="10"/>
      <c r="M97" s="78"/>
      <c r="N97" s="10"/>
      <c r="O97" s="78"/>
      <c r="P97" s="78"/>
      <c r="Q97" s="78"/>
      <c r="R97" s="78"/>
      <c r="S97" s="10"/>
      <c r="T97" s="10"/>
      <c r="U97" s="10"/>
    </row>
    <row r="98" spans="3:21" s="95" customFormat="1" x14ac:dyDescent="0.25">
      <c r="C98" s="1"/>
      <c r="D98" s="96"/>
      <c r="E98" s="96"/>
      <c r="F98" s="97"/>
      <c r="I98" s="10"/>
      <c r="J98" s="10"/>
      <c r="K98" s="10"/>
      <c r="L98" s="10"/>
      <c r="M98" s="78"/>
      <c r="N98" s="10"/>
      <c r="O98" s="78"/>
      <c r="P98" s="78"/>
      <c r="Q98" s="78"/>
      <c r="R98" s="78"/>
      <c r="S98" s="10"/>
      <c r="T98" s="10"/>
      <c r="U98" s="10"/>
    </row>
    <row r="99" spans="3:21" s="95" customFormat="1" x14ac:dyDescent="0.25">
      <c r="C99" s="1"/>
      <c r="D99" s="96"/>
      <c r="E99" s="96"/>
      <c r="F99" s="97"/>
      <c r="I99" s="10"/>
      <c r="J99" s="10"/>
      <c r="K99" s="10"/>
      <c r="L99" s="10"/>
      <c r="M99" s="78"/>
      <c r="N99" s="10"/>
      <c r="O99" s="78"/>
      <c r="P99" s="78"/>
      <c r="Q99" s="78"/>
      <c r="R99" s="78"/>
      <c r="S99" s="10"/>
      <c r="T99" s="10"/>
      <c r="U99" s="10"/>
    </row>
    <row r="100" spans="3:21" s="95" customFormat="1" x14ac:dyDescent="0.25">
      <c r="C100" s="1"/>
      <c r="D100" s="96"/>
      <c r="E100" s="96"/>
      <c r="F100" s="97"/>
      <c r="I100" s="10"/>
      <c r="J100" s="10"/>
      <c r="K100" s="10"/>
      <c r="L100" s="10"/>
      <c r="M100" s="78"/>
      <c r="N100" s="10"/>
      <c r="O100" s="78"/>
      <c r="P100" s="78"/>
      <c r="Q100" s="78"/>
      <c r="R100" s="78"/>
      <c r="S100" s="10"/>
      <c r="T100" s="10"/>
      <c r="U100" s="10"/>
    </row>
    <row r="101" spans="3:21" s="95" customFormat="1" x14ac:dyDescent="0.25">
      <c r="C101" s="1"/>
      <c r="D101" s="96"/>
      <c r="E101" s="96"/>
      <c r="F101" s="97"/>
      <c r="I101" s="10"/>
      <c r="J101" s="10"/>
      <c r="K101" s="10"/>
      <c r="L101" s="10"/>
      <c r="M101" s="78"/>
      <c r="N101" s="10"/>
      <c r="O101" s="78"/>
      <c r="P101" s="78"/>
      <c r="Q101" s="78"/>
      <c r="R101" s="78"/>
      <c r="S101" s="10"/>
      <c r="T101" s="10"/>
      <c r="U101" s="10"/>
    </row>
    <row r="102" spans="3:21" s="95" customFormat="1" x14ac:dyDescent="0.25">
      <c r="C102" s="1"/>
      <c r="D102" s="96"/>
      <c r="E102" s="96"/>
      <c r="F102" s="97"/>
      <c r="I102" s="10"/>
      <c r="J102" s="10"/>
      <c r="K102" s="10"/>
      <c r="L102" s="10"/>
      <c r="M102" s="78"/>
      <c r="N102" s="10"/>
      <c r="O102" s="78"/>
      <c r="P102" s="78"/>
      <c r="Q102" s="78"/>
      <c r="R102" s="78"/>
      <c r="S102" s="10"/>
      <c r="T102" s="10"/>
      <c r="U102" s="10"/>
    </row>
    <row r="103" spans="3:21" s="95" customFormat="1" x14ac:dyDescent="0.25">
      <c r="C103" s="1"/>
      <c r="D103" s="96"/>
      <c r="E103" s="96"/>
      <c r="F103" s="97"/>
      <c r="I103" s="10"/>
      <c r="J103" s="10"/>
      <c r="K103" s="10"/>
      <c r="L103" s="10"/>
      <c r="M103" s="78"/>
      <c r="N103" s="10"/>
      <c r="O103" s="78"/>
      <c r="P103" s="78"/>
      <c r="Q103" s="78"/>
      <c r="R103" s="78"/>
      <c r="S103" s="10"/>
      <c r="T103" s="10"/>
      <c r="U103" s="10"/>
    </row>
    <row r="104" spans="3:21" s="95" customFormat="1" x14ac:dyDescent="0.25">
      <c r="C104" s="1"/>
      <c r="D104" s="96"/>
      <c r="E104" s="96"/>
      <c r="F104" s="97"/>
      <c r="I104" s="10"/>
      <c r="J104" s="10"/>
      <c r="K104" s="10"/>
      <c r="L104" s="10"/>
      <c r="M104" s="78"/>
      <c r="N104" s="10"/>
      <c r="O104" s="78"/>
      <c r="P104" s="78"/>
      <c r="Q104" s="78"/>
      <c r="R104" s="78"/>
      <c r="S104" s="10"/>
      <c r="T104" s="10"/>
      <c r="U104" s="10"/>
    </row>
    <row r="105" spans="3:21" s="95" customFormat="1" x14ac:dyDescent="0.25">
      <c r="C105" s="1"/>
      <c r="D105" s="96"/>
      <c r="E105" s="96"/>
      <c r="F105" s="97"/>
      <c r="I105" s="10"/>
      <c r="J105" s="10"/>
      <c r="K105" s="10"/>
      <c r="L105" s="10"/>
      <c r="M105" s="78"/>
      <c r="N105" s="10"/>
      <c r="O105" s="78"/>
      <c r="P105" s="78"/>
      <c r="Q105" s="78"/>
      <c r="R105" s="78"/>
      <c r="S105" s="10"/>
      <c r="T105" s="10"/>
      <c r="U105" s="10"/>
    </row>
    <row r="106" spans="3:21" s="95" customFormat="1" x14ac:dyDescent="0.25">
      <c r="C106" s="1"/>
      <c r="D106" s="96"/>
      <c r="E106" s="96"/>
      <c r="F106" s="97"/>
      <c r="I106" s="10"/>
      <c r="J106" s="10"/>
      <c r="K106" s="10"/>
      <c r="L106" s="10"/>
      <c r="M106" s="78"/>
      <c r="N106" s="10"/>
      <c r="O106" s="78"/>
      <c r="P106" s="78"/>
      <c r="Q106" s="78"/>
      <c r="R106" s="78"/>
      <c r="S106" s="10"/>
      <c r="T106" s="10"/>
      <c r="U106" s="10"/>
    </row>
    <row r="107" spans="3:21" s="95" customFormat="1" x14ac:dyDescent="0.25">
      <c r="C107" s="1"/>
      <c r="D107" s="96"/>
      <c r="E107" s="96"/>
      <c r="F107" s="97"/>
      <c r="I107" s="10"/>
      <c r="J107" s="10"/>
      <c r="K107" s="10"/>
      <c r="L107" s="10"/>
      <c r="M107" s="78"/>
      <c r="N107" s="10"/>
      <c r="O107" s="78"/>
      <c r="P107" s="78"/>
      <c r="Q107" s="78"/>
      <c r="R107" s="78"/>
      <c r="S107" s="10"/>
      <c r="T107" s="10"/>
      <c r="U107" s="10"/>
    </row>
    <row r="108" spans="3:21" s="95" customFormat="1" x14ac:dyDescent="0.25">
      <c r="C108" s="1"/>
      <c r="D108" s="97"/>
      <c r="E108" s="97"/>
      <c r="F108" s="97"/>
      <c r="G108" s="1"/>
      <c r="H108" s="1"/>
      <c r="I108" s="10"/>
      <c r="J108" s="10"/>
      <c r="K108" s="10"/>
      <c r="L108" s="10"/>
      <c r="M108" s="78"/>
      <c r="N108" s="10"/>
      <c r="O108" s="78"/>
      <c r="P108" s="78"/>
      <c r="Q108" s="78"/>
      <c r="R108" s="78"/>
      <c r="S108" s="10"/>
      <c r="T108" s="10"/>
      <c r="U108" s="10"/>
    </row>
    <row r="109" spans="3:21" s="95" customFormat="1" x14ac:dyDescent="0.25">
      <c r="C109" s="1"/>
      <c r="D109" s="97"/>
      <c r="E109" s="97"/>
      <c r="F109" s="97"/>
      <c r="G109" s="1"/>
      <c r="H109" s="1"/>
      <c r="I109" s="10"/>
      <c r="J109" s="10"/>
      <c r="K109" s="10"/>
      <c r="L109" s="10"/>
      <c r="M109" s="78"/>
      <c r="N109" s="10"/>
      <c r="O109" s="78"/>
      <c r="P109" s="78"/>
      <c r="Q109" s="78"/>
      <c r="R109" s="78"/>
      <c r="S109" s="10"/>
      <c r="T109" s="10"/>
      <c r="U109" s="10"/>
    </row>
    <row r="110" spans="3:21" s="95" customFormat="1" x14ac:dyDescent="0.25">
      <c r="C110" s="1"/>
      <c r="D110" s="97"/>
      <c r="E110" s="97"/>
      <c r="F110" s="97"/>
      <c r="G110" s="1"/>
      <c r="H110" s="1"/>
      <c r="I110" s="10"/>
      <c r="J110" s="10"/>
      <c r="K110" s="10"/>
      <c r="L110" s="10"/>
      <c r="M110" s="78"/>
      <c r="N110" s="10"/>
      <c r="O110" s="78"/>
      <c r="P110" s="78"/>
      <c r="Q110" s="78"/>
      <c r="R110" s="78"/>
      <c r="S110" s="10"/>
      <c r="T110" s="10"/>
      <c r="U110" s="10"/>
    </row>
    <row r="111" spans="3:21" s="95" customFormat="1" x14ac:dyDescent="0.25">
      <c r="C111" s="1"/>
      <c r="D111" s="96"/>
      <c r="E111" s="96"/>
      <c r="F111" s="97"/>
      <c r="I111" s="10"/>
      <c r="J111" s="10"/>
      <c r="K111" s="10"/>
      <c r="L111" s="10"/>
      <c r="M111" s="78"/>
      <c r="N111" s="10"/>
      <c r="O111" s="78"/>
      <c r="P111" s="78"/>
      <c r="Q111" s="78"/>
      <c r="R111" s="78"/>
      <c r="S111" s="10"/>
      <c r="T111" s="10"/>
      <c r="U111" s="10"/>
    </row>
    <row r="112" spans="3:21" s="95" customFormat="1" x14ac:dyDescent="0.25">
      <c r="C112" s="1"/>
      <c r="D112" s="96"/>
      <c r="E112" s="96"/>
      <c r="F112" s="97"/>
      <c r="I112" s="10"/>
      <c r="J112" s="10"/>
      <c r="K112" s="10"/>
      <c r="L112" s="10"/>
      <c r="M112" s="78"/>
      <c r="N112" s="10"/>
      <c r="O112" s="78"/>
      <c r="P112" s="78"/>
      <c r="Q112" s="78"/>
      <c r="R112" s="78"/>
      <c r="S112" s="10"/>
      <c r="T112" s="10"/>
      <c r="U112" s="10"/>
    </row>
  </sheetData>
  <customSheetViews>
    <customSheetView guid="{79BFC62A-A3F1-4F7E-AE1A-F31E88033899}" fitToPage="1">
      <pane xSplit="2" ySplit="4" topLeftCell="C5" activePane="bottomRight" state="frozen"/>
      <selection pane="bottomRight" activeCell="P89" sqref="P89"/>
      <pageMargins left="0.25" right="0.25" top="0.75" bottom="0.75" header="0.3" footer="0.3"/>
      <pageSetup paperSize="5" scale="53" fitToHeight="0" orientation="landscape" r:id="rId1"/>
    </customSheetView>
    <customSheetView guid="{EAC04A53-36F4-4A4B-9D51-9A6CACC13F05}" fitToPage="1">
      <pane xSplit="2" ySplit="4" topLeftCell="C74" activePane="bottomRight" state="frozen"/>
      <selection pane="bottomRight" activeCell="H76" sqref="H76"/>
      <pageMargins left="0.25" right="0.25" top="0.75" bottom="0.75" header="0.3" footer="0.3"/>
      <pageSetup paperSize="5" scale="53" fitToHeight="0" orientation="landscape" r:id="rId2"/>
    </customSheetView>
  </customSheetViews>
  <mergeCells count="11">
    <mergeCell ref="A1:AA1"/>
    <mergeCell ref="V2:AA3"/>
    <mergeCell ref="S2:U3"/>
    <mergeCell ref="M2:R3"/>
    <mergeCell ref="I2:L3"/>
    <mergeCell ref="H2:H3"/>
    <mergeCell ref="G2:G3"/>
    <mergeCell ref="F2:F3"/>
    <mergeCell ref="A2:B3"/>
    <mergeCell ref="C2:C3"/>
    <mergeCell ref="D2:E3"/>
  </mergeCells>
  <phoneticPr fontId="0" type="noConversion"/>
  <dataValidations disablePrompts="1" count="1">
    <dataValidation type="list" allowBlank="1" showInputMessage="1" showErrorMessage="1" sqref="A6:A7 A9:A10 A12:A13 A15:A16 A18:A19 A21:A22 A24:A25 A27:A28 A30:A31 A33:A34 A36:A37 A39:A40 A42:A43 A45:A46 A48:A49 A51:A52 A54:A55 A57:A58 A60:A61 A63:A64 A66:A67 A69:A70 A72:A73 A75:A76 A78:A79 A81:A82 A84:A85">
      <formula1>AbbottALL</formula1>
    </dataValidation>
  </dataValidations>
  <pageMargins left="0.25" right="0.25" top="0.75" bottom="0.75" header="0.3" footer="0.3"/>
  <pageSetup paperSize="5" scale="53" fitToHeight="0" orientation="landscape" r:id="rId3"/>
  <ignoredErrors>
    <ignoredError sqref="D34" twoDigitTextYear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hemistr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rdon Peet</dc:creator>
  <cp:lastModifiedBy>Ed Randell</cp:lastModifiedBy>
  <cp:lastPrinted>2017-04-24T14:42:50Z</cp:lastPrinted>
  <dcterms:created xsi:type="dcterms:W3CDTF">2016-12-20T18:48:15Z</dcterms:created>
  <dcterms:modified xsi:type="dcterms:W3CDTF">2018-02-24T12:57:21Z</dcterms:modified>
</cp:coreProperties>
</file>